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-rong.weng\Documents\AMPK DRG paper PLOS One final files\"/>
    </mc:Choice>
  </mc:AlternateContent>
  <xr:revisionPtr revIDLastSave="0" documentId="8_{5C3A38FE-059C-4919-ACDA-5742A5B230B2}" xr6:coauthVersionLast="47" xr6:coauthVersionMax="47" xr10:uidLastSave="{00000000-0000-0000-0000-000000000000}"/>
  <bookViews>
    <workbookView xWindow="-120" yWindow="-120" windowWidth="29040" windowHeight="15840" activeTab="1" xr2:uid="{AF48B83E-5AAC-4CA5-9CD8-FFA3ED86B231}"/>
  </bookViews>
  <sheets>
    <sheet name="Saline_Compound C" sheetId="1" r:id="rId1"/>
    <sheet name="Saline_AICA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4" i="3" l="1"/>
  <c r="Y34" i="3"/>
  <c r="S34" i="3"/>
  <c r="M34" i="3"/>
  <c r="G34" i="3"/>
  <c r="AE33" i="3"/>
  <c r="Y33" i="3"/>
  <c r="S33" i="3"/>
  <c r="M33" i="3"/>
  <c r="G33" i="3"/>
  <c r="AE15" i="3"/>
  <c r="AE14" i="3"/>
  <c r="Y15" i="3"/>
  <c r="Y14" i="3"/>
  <c r="S15" i="3"/>
  <c r="S14" i="3"/>
  <c r="M15" i="3"/>
  <c r="M14" i="3"/>
  <c r="G14" i="3"/>
  <c r="G15" i="3"/>
  <c r="AE39" i="1"/>
  <c r="Y39" i="1"/>
  <c r="S39" i="1"/>
  <c r="M39" i="1"/>
  <c r="G39" i="1"/>
  <c r="AE38" i="1"/>
  <c r="Y38" i="1"/>
  <c r="S38" i="1"/>
  <c r="M38" i="1"/>
  <c r="G38" i="1"/>
  <c r="AE37" i="1"/>
  <c r="Y37" i="1"/>
  <c r="S37" i="1"/>
  <c r="M37" i="1"/>
  <c r="G37" i="1"/>
  <c r="AE36" i="1"/>
  <c r="Y36" i="1"/>
  <c r="S36" i="1"/>
  <c r="M36" i="1"/>
  <c r="G36" i="1"/>
  <c r="AE35" i="1"/>
  <c r="Y35" i="1"/>
  <c r="S35" i="1"/>
  <c r="M35" i="1"/>
  <c r="G35" i="1"/>
  <c r="AE34" i="1"/>
  <c r="Y34" i="1"/>
  <c r="S34" i="1"/>
  <c r="M34" i="1"/>
  <c r="G34" i="1"/>
  <c r="AE33" i="1"/>
  <c r="Y33" i="1"/>
  <c r="S33" i="1"/>
  <c r="M33" i="1"/>
  <c r="G33" i="1"/>
  <c r="AE32" i="1"/>
  <c r="Y32" i="1"/>
  <c r="S32" i="1"/>
  <c r="M32" i="1"/>
  <c r="G32" i="1"/>
  <c r="AE31" i="1"/>
  <c r="Y31" i="1"/>
  <c r="S31" i="1"/>
  <c r="M31" i="1"/>
  <c r="G31" i="1"/>
  <c r="AE30" i="1"/>
  <c r="Y30" i="1"/>
  <c r="S30" i="1"/>
  <c r="M30" i="1"/>
  <c r="G30" i="1"/>
  <c r="AE29" i="1"/>
  <c r="Y29" i="1"/>
  <c r="S29" i="1"/>
  <c r="M29" i="1"/>
  <c r="G29" i="1"/>
  <c r="AE28" i="1"/>
  <c r="Y28" i="1"/>
  <c r="S28" i="1"/>
  <c r="M28" i="1"/>
  <c r="G28" i="1"/>
  <c r="G41" i="1" l="1"/>
  <c r="M40" i="1"/>
  <c r="M41" i="1"/>
  <c r="S40" i="1"/>
  <c r="S41" i="1"/>
  <c r="Y40" i="1"/>
  <c r="Y41" i="1"/>
  <c r="AE42" i="1"/>
  <c r="AE41" i="1"/>
  <c r="G40" i="1"/>
  <c r="AE40" i="1"/>
  <c r="M42" i="1"/>
  <c r="S42" i="1"/>
  <c r="Y42" i="1"/>
  <c r="G42" i="1"/>
  <c r="M11" i="1"/>
  <c r="AE16" i="1"/>
  <c r="AE17" i="1"/>
  <c r="Y16" i="1"/>
  <c r="Y17" i="1"/>
  <c r="S16" i="1"/>
  <c r="S17" i="1"/>
  <c r="M16" i="1"/>
  <c r="M17" i="1"/>
  <c r="G16" i="1"/>
  <c r="G17" i="1"/>
  <c r="AE15" i="1"/>
  <c r="Y15" i="1"/>
  <c r="S15" i="1"/>
  <c r="M15" i="1"/>
  <c r="G15" i="1"/>
  <c r="AE14" i="1"/>
  <c r="Y14" i="1"/>
  <c r="S14" i="1"/>
  <c r="M14" i="1"/>
  <c r="G14" i="1"/>
  <c r="AE13" i="1"/>
  <c r="Y13" i="1"/>
  <c r="S13" i="1"/>
  <c r="M13" i="1"/>
  <c r="G13" i="1"/>
  <c r="AE12" i="1"/>
  <c r="Y12" i="1"/>
  <c r="S12" i="1"/>
  <c r="M12" i="1"/>
  <c r="G12" i="1"/>
  <c r="AE11" i="1"/>
  <c r="Y11" i="1"/>
  <c r="S11" i="1"/>
  <c r="G11" i="1"/>
  <c r="AE10" i="1"/>
  <c r="AE9" i="1"/>
  <c r="AE8" i="1"/>
  <c r="AE7" i="1"/>
  <c r="AE6" i="1"/>
  <c r="Y10" i="1"/>
  <c r="Y9" i="1"/>
  <c r="Y8" i="1"/>
  <c r="Y7" i="1"/>
  <c r="Y6" i="1"/>
  <c r="S10" i="1"/>
  <c r="S9" i="1"/>
  <c r="S8" i="1"/>
  <c r="S7" i="1"/>
  <c r="S6" i="1"/>
  <c r="M10" i="1"/>
  <c r="M9" i="1"/>
  <c r="M8" i="1"/>
  <c r="M7" i="1"/>
  <c r="M6" i="1"/>
  <c r="G7" i="1"/>
  <c r="G8" i="1"/>
  <c r="G9" i="1"/>
  <c r="G10" i="1"/>
  <c r="G6" i="1"/>
  <c r="Y19" i="1" l="1"/>
  <c r="G19" i="1"/>
  <c r="AE19" i="1"/>
  <c r="S19" i="1"/>
  <c r="M19" i="1"/>
  <c r="G18" i="1"/>
  <c r="AE18" i="1"/>
  <c r="M18" i="1"/>
  <c r="S20" i="1"/>
  <c r="Y20" i="1"/>
  <c r="G20" i="1"/>
  <c r="AE20" i="1"/>
  <c r="S18" i="1"/>
  <c r="M20" i="1"/>
  <c r="Y18" i="1"/>
</calcChain>
</file>

<file path=xl/sharedStrings.xml><?xml version="1.0" encoding="utf-8"?>
<sst xmlns="http://schemas.openxmlformats.org/spreadsheetml/2006/main" count="278" uniqueCount="130">
  <si>
    <t>Lupus</t>
  </si>
  <si>
    <t>AICAR</t>
  </si>
  <si>
    <t>SD</t>
  </si>
  <si>
    <t>SE</t>
  </si>
  <si>
    <t>MEAN</t>
  </si>
  <si>
    <t>Saline</t>
  </si>
  <si>
    <t>0 (before injection)</t>
  </si>
  <si>
    <t>time point (miin)</t>
  </si>
  <si>
    <t>30 min</t>
  </si>
  <si>
    <t>15 min</t>
  </si>
  <si>
    <t>45 min</t>
  </si>
  <si>
    <t>lupus</t>
  </si>
  <si>
    <t>60 min</t>
  </si>
  <si>
    <t>mean</t>
  </si>
  <si>
    <t>lupus607_1A(L)</t>
  </si>
  <si>
    <t>lupus607_2A(L)</t>
  </si>
  <si>
    <t>lupus607_4A(L)</t>
  </si>
  <si>
    <t>lipus607_3A(L)</t>
  </si>
  <si>
    <t>lupus607_5A(L)</t>
  </si>
  <si>
    <t>lupus_101A (L)</t>
  </si>
  <si>
    <t>lupus_102A (L)</t>
  </si>
  <si>
    <t>lupus_103A (L)</t>
  </si>
  <si>
    <t>lupus_104A (L)</t>
  </si>
  <si>
    <t>lupus_105A (L)</t>
  </si>
  <si>
    <t>lupus607_1B(L)</t>
  </si>
  <si>
    <t>lupus607_2B(L)</t>
  </si>
  <si>
    <t>lupus607_3B(L)</t>
  </si>
  <si>
    <t>lupus607_4B(L)</t>
  </si>
  <si>
    <t>lupus607_5B(L)</t>
  </si>
  <si>
    <t>lupus_101B (L)</t>
  </si>
  <si>
    <t>lupus_102B (L)</t>
  </si>
  <si>
    <t>lupus_103B (L)</t>
  </si>
  <si>
    <t>lupus_104B (L)</t>
  </si>
  <si>
    <t>lupus_105B (L)</t>
  </si>
  <si>
    <t>419_1A</t>
  </si>
  <si>
    <t>419_2B</t>
  </si>
  <si>
    <t>419_2A</t>
  </si>
  <si>
    <t>418_1A</t>
  </si>
  <si>
    <t>418_2A</t>
  </si>
  <si>
    <t>418_3A</t>
  </si>
  <si>
    <t>430_1A</t>
  </si>
  <si>
    <t>430_2A</t>
  </si>
  <si>
    <t>430_3A</t>
  </si>
  <si>
    <t>601_1A</t>
  </si>
  <si>
    <t>601_2A</t>
  </si>
  <si>
    <t>602_1A</t>
  </si>
  <si>
    <t>602_2A</t>
  </si>
  <si>
    <t>419_1B</t>
  </si>
  <si>
    <t>418_1B</t>
  </si>
  <si>
    <t>418_2B</t>
  </si>
  <si>
    <t>418_3B</t>
  </si>
  <si>
    <t>430_1B</t>
  </si>
  <si>
    <t>430_2B</t>
  </si>
  <si>
    <t>430_3B</t>
  </si>
  <si>
    <t>601_1B</t>
  </si>
  <si>
    <t>601_2B</t>
  </si>
  <si>
    <t>602_1B</t>
  </si>
  <si>
    <t>602_2B</t>
  </si>
  <si>
    <t>Saline injection</t>
  </si>
  <si>
    <t>Compound C injection</t>
  </si>
  <si>
    <t>Time after injection (min)</t>
  </si>
  <si>
    <t>time after injection (min)</t>
  </si>
  <si>
    <t>LUPUS mice</t>
  </si>
  <si>
    <t>Normal control mice</t>
  </si>
  <si>
    <t>average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 xml:space="preserve">  Baseline vs. 15</t>
  </si>
  <si>
    <t>1.399 to 5.860</t>
  </si>
  <si>
    <t>Yes</t>
  </si>
  <si>
    <t>**</t>
  </si>
  <si>
    <t>B</t>
  </si>
  <si>
    <t xml:space="preserve">  Baseline vs. 30</t>
  </si>
  <si>
    <t>1.016 to 5.653</t>
  </si>
  <si>
    <t>C</t>
  </si>
  <si>
    <t xml:space="preserve">  Baseline vs. 45</t>
  </si>
  <si>
    <t>-1.923 to 3.676</t>
  </si>
  <si>
    <t>No</t>
  </si>
  <si>
    <t>ns</t>
  </si>
  <si>
    <t>&gt;0.9999</t>
  </si>
  <si>
    <t>D</t>
  </si>
  <si>
    <t xml:space="preserve">  Baseline vs. 60</t>
  </si>
  <si>
    <t>-2.134 to 5.175</t>
  </si>
  <si>
    <t>E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 xml:space="preserve">  Saline - Compound C</t>
  </si>
  <si>
    <t xml:space="preserve">    Baseline</t>
  </si>
  <si>
    <t>-2.259 to 3.710</t>
  </si>
  <si>
    <t>0.04137 to 6.011</t>
  </si>
  <si>
    <t>*</t>
  </si>
  <si>
    <t>-0.9434 to 5.026</t>
  </si>
  <si>
    <t>-1.610 to 4.359</t>
  </si>
  <si>
    <t>-2.321 to 3.649</t>
  </si>
  <si>
    <t>N1</t>
  </si>
  <si>
    <t>N2</t>
  </si>
  <si>
    <t>TWO WAY ANOVA: saline TX vs Compound C TX over Different time points</t>
  </si>
  <si>
    <t xml:space="preserve">  0 vs. 15</t>
  </si>
  <si>
    <t>-5.049 to -2.441</t>
  </si>
  <si>
    <t>****</t>
  </si>
  <si>
    <t>&lt;0.0001</t>
  </si>
  <si>
    <t xml:space="preserve">  0 vs. 30</t>
  </si>
  <si>
    <t>-7.300 to -1.903</t>
  </si>
  <si>
    <t xml:space="preserve">  0 vs. 45</t>
  </si>
  <si>
    <t>-7.585 to 0.4778</t>
  </si>
  <si>
    <t xml:space="preserve">  0 vs. 60</t>
  </si>
  <si>
    <t>-4.818 to 0.9016</t>
  </si>
  <si>
    <t xml:space="preserve">  Saline - AICAR</t>
  </si>
  <si>
    <t>-2.281 to 2.469</t>
  </si>
  <si>
    <t>-5.851 to -1.101</t>
  </si>
  <si>
    <t>-6.864 to -2.114</t>
  </si>
  <si>
    <t>-5.482 to -0.7318</t>
  </si>
  <si>
    <t>-4.154 to 0.5962</t>
  </si>
  <si>
    <t>TWO WAY ANOVA SALINE vs AICAR over different time points</t>
  </si>
  <si>
    <t>ONE WAY ANOVA: Compound C group baseline vs Different time points</t>
  </si>
  <si>
    <t>ONE ANOVA AICAR group baseline vs different time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6" borderId="4" applyNumberFormat="0" applyAlignment="0" applyProtection="0"/>
    <xf numFmtId="0" fontId="10" fillId="7" borderId="5" applyNumberFormat="0" applyAlignment="0" applyProtection="0"/>
    <xf numFmtId="0" fontId="11" fillId="7" borderId="4" applyNumberFormat="0" applyAlignment="0" applyProtection="0"/>
    <xf numFmtId="0" fontId="12" fillId="0" borderId="6" applyNumberFormat="0" applyFill="0" applyAlignment="0" applyProtection="0"/>
    <xf numFmtId="0" fontId="13" fillId="8" borderId="7" applyNumberFormat="0" applyAlignment="0" applyProtection="0"/>
    <xf numFmtId="0" fontId="14" fillId="0" borderId="0" applyNumberFormat="0" applyFill="0" applyBorder="0" applyAlignment="0" applyProtection="0"/>
    <xf numFmtId="0" fontId="2" fillId="9" borderId="8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6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6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6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6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6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6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7" fillId="5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16" fillId="33" borderId="0" applyNumberFormat="0" applyBorder="0" applyAlignment="0" applyProtection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AAEAF727-11AE-4DDD-95A4-A99359853BB0}"/>
    <cellStyle name="60% - Accent2 2" xfId="37" xr:uid="{B96C7524-6C2A-4C6E-903A-BCD149AB099C}"/>
    <cellStyle name="60% - Accent3 2" xfId="38" xr:uid="{53991F56-A5A5-4429-8777-3C6723C75591}"/>
    <cellStyle name="60% - Accent4 2" xfId="39" xr:uid="{9253CA79-9108-4F6E-AFE0-57B92F2E6480}"/>
    <cellStyle name="60% - Accent5 2" xfId="40" xr:uid="{F06BF375-DA58-431B-B36E-F54B8A7DE602}"/>
    <cellStyle name="60% - Accent6 2" xfId="41" xr:uid="{6AC5F49F-7D8C-405C-B271-4E3FF5E0744B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816FC919-927B-46CF-B7A4-95474E6516FF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F6C66-00B6-48A4-8126-8682DB068F59}">
  <dimension ref="A2:AE67"/>
  <sheetViews>
    <sheetView topLeftCell="A4" zoomScale="70" zoomScaleNormal="70" workbookViewId="0">
      <selection activeCell="G19" sqref="G19"/>
    </sheetView>
  </sheetViews>
  <sheetFormatPr defaultRowHeight="15" x14ac:dyDescent="0.25"/>
  <cols>
    <col min="1" max="1" width="24" customWidth="1"/>
    <col min="8" max="8" width="17.85546875" customWidth="1"/>
  </cols>
  <sheetData>
    <row r="2" spans="1:31" x14ac:dyDescent="0.25">
      <c r="A2" s="2" t="s">
        <v>63</v>
      </c>
    </row>
    <row r="3" spans="1:31" x14ac:dyDescent="0.25">
      <c r="B3" t="s">
        <v>58</v>
      </c>
    </row>
    <row r="4" spans="1:31" x14ac:dyDescent="0.25">
      <c r="A4" t="s">
        <v>60</v>
      </c>
      <c r="C4" t="s">
        <v>6</v>
      </c>
      <c r="I4" t="s">
        <v>9</v>
      </c>
      <c r="O4" t="s">
        <v>8</v>
      </c>
      <c r="U4" t="s">
        <v>10</v>
      </c>
      <c r="AA4" t="s">
        <v>12</v>
      </c>
    </row>
    <row r="5" spans="1:31" x14ac:dyDescent="0.25">
      <c r="G5" t="s">
        <v>64</v>
      </c>
      <c r="M5" t="s">
        <v>64</v>
      </c>
      <c r="S5" t="s">
        <v>64</v>
      </c>
      <c r="Y5" t="s">
        <v>64</v>
      </c>
      <c r="AE5" t="s">
        <v>64</v>
      </c>
    </row>
    <row r="6" spans="1:31" x14ac:dyDescent="0.25">
      <c r="A6" t="s">
        <v>34</v>
      </c>
      <c r="C6">
        <v>12.94</v>
      </c>
      <c r="D6">
        <v>10.77</v>
      </c>
      <c r="E6">
        <v>10.57</v>
      </c>
      <c r="G6">
        <f>AVERAGE(C6:E6)</f>
        <v>11.426666666666668</v>
      </c>
      <c r="I6">
        <v>12.59</v>
      </c>
      <c r="J6">
        <v>7.28</v>
      </c>
      <c r="K6">
        <v>10.050000000000001</v>
      </c>
      <c r="M6">
        <f>AVERAGE(I6:K6)</f>
        <v>9.9733333333333345</v>
      </c>
      <c r="O6">
        <v>12.5</v>
      </c>
      <c r="P6">
        <v>9.6300000000000008</v>
      </c>
      <c r="Q6">
        <v>8.17</v>
      </c>
      <c r="S6">
        <f>AVERAGE(O6:Q6)</f>
        <v>10.100000000000001</v>
      </c>
      <c r="U6">
        <v>14.83</v>
      </c>
      <c r="V6">
        <v>19.79</v>
      </c>
      <c r="W6">
        <v>11.85</v>
      </c>
      <c r="Y6">
        <f>AVERAGE(U6:W6)</f>
        <v>15.49</v>
      </c>
      <c r="AA6">
        <v>10.14</v>
      </c>
      <c r="AB6">
        <v>8.64</v>
      </c>
      <c r="AC6">
        <v>8.33</v>
      </c>
      <c r="AE6">
        <f>AVERAGE(AA6:AC6)</f>
        <v>9.0366666666666671</v>
      </c>
    </row>
    <row r="7" spans="1:31" x14ac:dyDescent="0.25">
      <c r="A7" t="s">
        <v>36</v>
      </c>
      <c r="C7">
        <v>11.19</v>
      </c>
      <c r="D7">
        <v>16.53</v>
      </c>
      <c r="E7">
        <v>11.16</v>
      </c>
      <c r="G7">
        <f t="shared" ref="G7:G10" si="0">AVERAGE(C7:E7)</f>
        <v>12.959999999999999</v>
      </c>
      <c r="I7">
        <v>5.61</v>
      </c>
      <c r="J7">
        <v>18.68</v>
      </c>
      <c r="K7">
        <v>7.46</v>
      </c>
      <c r="M7">
        <f t="shared" ref="M7:M10" si="1">AVERAGE(I7:K7)</f>
        <v>10.583333333333334</v>
      </c>
      <c r="O7">
        <v>7.31</v>
      </c>
      <c r="P7">
        <v>15.11</v>
      </c>
      <c r="Q7">
        <v>8.76</v>
      </c>
      <c r="S7">
        <f t="shared" ref="S7:S10" si="2">AVERAGE(O7:Q7)</f>
        <v>10.393333333333333</v>
      </c>
      <c r="U7">
        <v>8.52</v>
      </c>
      <c r="V7">
        <v>9.73</v>
      </c>
      <c r="W7">
        <v>8.01</v>
      </c>
      <c r="Y7">
        <f t="shared" ref="Y7:Y10" si="3">AVERAGE(U7:W7)</f>
        <v>8.7533333333333321</v>
      </c>
      <c r="AA7">
        <v>11.2</v>
      </c>
      <c r="AB7">
        <v>8.5299999999999994</v>
      </c>
      <c r="AC7">
        <v>8.5</v>
      </c>
      <c r="AE7">
        <f t="shared" ref="AE7:AE10" si="4">AVERAGE(AA7:AC7)</f>
        <v>9.4099999999999984</v>
      </c>
    </row>
    <row r="8" spans="1:31" x14ac:dyDescent="0.25">
      <c r="A8" t="s">
        <v>37</v>
      </c>
      <c r="C8">
        <v>19.53</v>
      </c>
      <c r="D8">
        <v>9.3000000000000007</v>
      </c>
      <c r="E8">
        <v>11.33</v>
      </c>
      <c r="G8">
        <f t="shared" si="0"/>
        <v>13.386666666666668</v>
      </c>
      <c r="I8">
        <v>11.44</v>
      </c>
      <c r="J8">
        <v>11.56</v>
      </c>
      <c r="K8">
        <v>13.38</v>
      </c>
      <c r="M8">
        <f t="shared" si="1"/>
        <v>12.126666666666667</v>
      </c>
      <c r="O8">
        <v>16.7</v>
      </c>
      <c r="P8">
        <v>8.16</v>
      </c>
      <c r="Q8">
        <v>18.59</v>
      </c>
      <c r="S8">
        <f t="shared" si="2"/>
        <v>14.483333333333334</v>
      </c>
      <c r="U8">
        <v>13.93</v>
      </c>
      <c r="V8">
        <v>13.48</v>
      </c>
      <c r="W8">
        <v>17.32</v>
      </c>
      <c r="Y8">
        <f t="shared" si="3"/>
        <v>14.910000000000002</v>
      </c>
      <c r="AA8">
        <v>19.079999999999998</v>
      </c>
      <c r="AB8">
        <v>10.91</v>
      </c>
      <c r="AC8">
        <v>11.7</v>
      </c>
      <c r="AE8">
        <f t="shared" si="4"/>
        <v>13.896666666666667</v>
      </c>
    </row>
    <row r="9" spans="1:31" ht="18" customHeight="1" x14ac:dyDescent="0.25">
      <c r="A9" t="s">
        <v>38</v>
      </c>
      <c r="C9">
        <v>7.67</v>
      </c>
      <c r="D9">
        <v>15.5</v>
      </c>
      <c r="E9">
        <v>19.71</v>
      </c>
      <c r="G9">
        <f t="shared" si="0"/>
        <v>14.293333333333335</v>
      </c>
      <c r="I9">
        <v>12.56</v>
      </c>
      <c r="J9">
        <v>12.17</v>
      </c>
      <c r="K9">
        <v>10.26</v>
      </c>
      <c r="M9">
        <f t="shared" si="1"/>
        <v>11.663333333333334</v>
      </c>
      <c r="O9">
        <v>8.7799999999999994</v>
      </c>
      <c r="P9">
        <v>8.65</v>
      </c>
      <c r="Q9">
        <v>10.33</v>
      </c>
      <c r="S9">
        <f t="shared" si="2"/>
        <v>9.2533333333333321</v>
      </c>
      <c r="U9">
        <v>16.100000000000001</v>
      </c>
      <c r="V9">
        <v>12.37</v>
      </c>
      <c r="W9">
        <v>18.34</v>
      </c>
      <c r="Y9">
        <f t="shared" si="3"/>
        <v>15.603333333333333</v>
      </c>
      <c r="AA9">
        <v>10.85</v>
      </c>
      <c r="AB9">
        <v>11.79</v>
      </c>
      <c r="AC9">
        <v>10.5</v>
      </c>
      <c r="AE9">
        <f t="shared" si="4"/>
        <v>11.046666666666667</v>
      </c>
    </row>
    <row r="10" spans="1:31" x14ac:dyDescent="0.25">
      <c r="A10" t="s">
        <v>39</v>
      </c>
      <c r="C10">
        <v>10.51</v>
      </c>
      <c r="D10">
        <v>11.14</v>
      </c>
      <c r="E10">
        <v>15.62</v>
      </c>
      <c r="G10">
        <f t="shared" si="0"/>
        <v>12.423333333333332</v>
      </c>
      <c r="I10">
        <v>15.06</v>
      </c>
      <c r="J10">
        <v>12.11</v>
      </c>
      <c r="K10">
        <v>19.07</v>
      </c>
      <c r="M10">
        <f t="shared" si="1"/>
        <v>15.413333333333334</v>
      </c>
      <c r="O10">
        <v>11.67</v>
      </c>
      <c r="P10">
        <v>19.329999999999998</v>
      </c>
      <c r="Q10">
        <v>13.81</v>
      </c>
      <c r="S10">
        <f t="shared" si="2"/>
        <v>14.936666666666667</v>
      </c>
      <c r="U10">
        <v>13.31</v>
      </c>
      <c r="V10">
        <v>11.67</v>
      </c>
      <c r="W10">
        <v>16.11</v>
      </c>
      <c r="Y10">
        <f t="shared" si="3"/>
        <v>13.696666666666667</v>
      </c>
      <c r="AA10">
        <v>17.25</v>
      </c>
      <c r="AB10">
        <v>13.66</v>
      </c>
      <c r="AC10">
        <v>10.06</v>
      </c>
      <c r="AE10">
        <f t="shared" si="4"/>
        <v>13.656666666666666</v>
      </c>
    </row>
    <row r="11" spans="1:31" x14ac:dyDescent="0.25">
      <c r="A11" t="s">
        <v>40</v>
      </c>
      <c r="C11">
        <v>9.48</v>
      </c>
      <c r="D11">
        <v>11.21</v>
      </c>
      <c r="E11">
        <v>16.64</v>
      </c>
      <c r="G11">
        <f>AVERAGE(C11:E11)</f>
        <v>12.443333333333333</v>
      </c>
      <c r="I11">
        <v>4.3099999999999996</v>
      </c>
      <c r="J11">
        <v>7.82</v>
      </c>
      <c r="K11">
        <v>11.26</v>
      </c>
      <c r="M11">
        <f>AVERAGE(I11:L11)</f>
        <v>7.7966666666666669</v>
      </c>
      <c r="O11">
        <v>3.32</v>
      </c>
      <c r="P11">
        <v>4.08</v>
      </c>
      <c r="Q11">
        <v>5.91</v>
      </c>
      <c r="S11">
        <f>AVERAGE(O11:Q11)</f>
        <v>4.4366666666666665</v>
      </c>
      <c r="U11">
        <v>2.84</v>
      </c>
      <c r="V11">
        <v>3.62</v>
      </c>
      <c r="W11">
        <v>2.7</v>
      </c>
      <c r="Y11">
        <f>AVERAGE(U11:W11)</f>
        <v>3.0533333333333332</v>
      </c>
      <c r="AA11">
        <v>4.91</v>
      </c>
      <c r="AB11">
        <v>3.67</v>
      </c>
      <c r="AC11">
        <v>3.11</v>
      </c>
      <c r="AE11">
        <f>AVERAGE(AA11:AC11)</f>
        <v>3.8966666666666665</v>
      </c>
    </row>
    <row r="12" spans="1:31" x14ac:dyDescent="0.25">
      <c r="A12" t="s">
        <v>41</v>
      </c>
      <c r="C12">
        <v>8.58</v>
      </c>
      <c r="D12">
        <v>10.88</v>
      </c>
      <c r="E12">
        <v>16.829999999999998</v>
      </c>
      <c r="G12">
        <f t="shared" ref="G12:G17" si="5">AVERAGE(C12:E12)</f>
        <v>12.096666666666666</v>
      </c>
      <c r="I12">
        <v>8.82</v>
      </c>
      <c r="J12">
        <v>15.89</v>
      </c>
      <c r="K12">
        <v>12.25</v>
      </c>
      <c r="M12">
        <f t="shared" ref="M12:M17" si="6">AVERAGE(I12:K12)</f>
        <v>12.32</v>
      </c>
      <c r="O12">
        <v>10.34</v>
      </c>
      <c r="P12">
        <v>6.51</v>
      </c>
      <c r="Q12">
        <v>10.45</v>
      </c>
      <c r="S12">
        <f t="shared" ref="S12:S17" si="7">AVERAGE(O12:Q12)</f>
        <v>9.1</v>
      </c>
      <c r="U12">
        <v>12.57</v>
      </c>
      <c r="V12">
        <v>10.93</v>
      </c>
      <c r="W12">
        <v>12.67</v>
      </c>
      <c r="Y12">
        <f t="shared" ref="Y12:Y17" si="8">AVERAGE(U12:W12)</f>
        <v>12.056666666666667</v>
      </c>
      <c r="AA12">
        <v>16.2</v>
      </c>
      <c r="AB12">
        <v>19.579999999999998</v>
      </c>
      <c r="AC12">
        <v>10.85</v>
      </c>
      <c r="AE12">
        <f t="shared" ref="AE12:AE17" si="9">AVERAGE(AA12:AC12)</f>
        <v>15.543333333333335</v>
      </c>
    </row>
    <row r="13" spans="1:31" x14ac:dyDescent="0.25">
      <c r="A13" t="s">
        <v>42</v>
      </c>
      <c r="C13">
        <v>12.37</v>
      </c>
      <c r="D13">
        <v>19.75</v>
      </c>
      <c r="E13">
        <v>18.77</v>
      </c>
      <c r="G13">
        <f t="shared" si="5"/>
        <v>16.963333333333335</v>
      </c>
      <c r="I13">
        <v>10.24</v>
      </c>
      <c r="J13">
        <v>13.54</v>
      </c>
      <c r="K13">
        <v>19.63</v>
      </c>
      <c r="M13">
        <f t="shared" si="6"/>
        <v>14.469999999999999</v>
      </c>
      <c r="O13">
        <v>8.09</v>
      </c>
      <c r="P13">
        <v>15.49</v>
      </c>
      <c r="Q13">
        <v>8.09</v>
      </c>
      <c r="S13">
        <f t="shared" si="7"/>
        <v>10.556666666666667</v>
      </c>
      <c r="U13">
        <v>9.39</v>
      </c>
      <c r="V13">
        <v>16.91</v>
      </c>
      <c r="W13">
        <v>15.15</v>
      </c>
      <c r="Y13">
        <f t="shared" si="8"/>
        <v>13.816666666666668</v>
      </c>
      <c r="AA13">
        <v>11.69</v>
      </c>
      <c r="AB13">
        <v>6.26</v>
      </c>
      <c r="AC13">
        <v>13.02</v>
      </c>
      <c r="AE13">
        <f t="shared" si="9"/>
        <v>10.323333333333332</v>
      </c>
    </row>
    <row r="14" spans="1:31" x14ac:dyDescent="0.25">
      <c r="A14" t="s">
        <v>43</v>
      </c>
      <c r="C14">
        <v>19.41</v>
      </c>
      <c r="D14">
        <v>19.87</v>
      </c>
      <c r="E14">
        <v>9.64</v>
      </c>
      <c r="G14">
        <f t="shared" si="5"/>
        <v>16.306666666666668</v>
      </c>
      <c r="I14">
        <v>9.76</v>
      </c>
      <c r="J14">
        <v>8.1300000000000008</v>
      </c>
      <c r="K14">
        <v>17.690000000000001</v>
      </c>
      <c r="M14">
        <f t="shared" si="6"/>
        <v>11.86</v>
      </c>
      <c r="O14">
        <v>8.65</v>
      </c>
      <c r="P14">
        <v>17.350000000000001</v>
      </c>
      <c r="Q14">
        <v>9.4700000000000006</v>
      </c>
      <c r="S14">
        <f t="shared" si="7"/>
        <v>11.823333333333332</v>
      </c>
      <c r="U14">
        <v>19.059999999999999</v>
      </c>
      <c r="V14">
        <v>18.84</v>
      </c>
      <c r="W14">
        <v>10.54</v>
      </c>
      <c r="Y14">
        <f t="shared" si="8"/>
        <v>16.146666666666665</v>
      </c>
      <c r="AA14">
        <v>13.31</v>
      </c>
      <c r="AB14">
        <v>11.43</v>
      </c>
      <c r="AC14">
        <v>14.23</v>
      </c>
      <c r="AE14">
        <f t="shared" si="9"/>
        <v>12.99</v>
      </c>
    </row>
    <row r="15" spans="1:31" x14ac:dyDescent="0.25">
      <c r="A15" t="s">
        <v>44</v>
      </c>
      <c r="C15">
        <v>15.8</v>
      </c>
      <c r="D15">
        <v>6.38</v>
      </c>
      <c r="E15">
        <v>11.15</v>
      </c>
      <c r="G15">
        <f t="shared" si="5"/>
        <v>11.11</v>
      </c>
      <c r="I15">
        <v>9.75</v>
      </c>
      <c r="J15">
        <v>20</v>
      </c>
      <c r="K15">
        <v>15.75</v>
      </c>
      <c r="M15">
        <f t="shared" si="6"/>
        <v>15.166666666666666</v>
      </c>
      <c r="O15">
        <v>9.83</v>
      </c>
      <c r="P15">
        <v>10.45</v>
      </c>
      <c r="Q15">
        <v>12.16</v>
      </c>
      <c r="S15">
        <f t="shared" si="7"/>
        <v>10.813333333333333</v>
      </c>
      <c r="U15">
        <v>19.89</v>
      </c>
      <c r="V15">
        <v>11.6</v>
      </c>
      <c r="W15">
        <v>18.21</v>
      </c>
      <c r="Y15">
        <f t="shared" si="8"/>
        <v>16.566666666666666</v>
      </c>
      <c r="AA15">
        <v>13.47</v>
      </c>
      <c r="AB15">
        <v>9.76</v>
      </c>
      <c r="AC15">
        <v>10.06</v>
      </c>
      <c r="AE15">
        <f t="shared" si="9"/>
        <v>11.096666666666666</v>
      </c>
    </row>
    <row r="16" spans="1:31" x14ac:dyDescent="0.25">
      <c r="A16" t="s">
        <v>45</v>
      </c>
      <c r="C16">
        <v>16.71</v>
      </c>
      <c r="D16">
        <v>15.39</v>
      </c>
      <c r="E16">
        <v>10.16</v>
      </c>
      <c r="G16">
        <f t="shared" si="5"/>
        <v>14.086666666666668</v>
      </c>
      <c r="I16">
        <v>9.18</v>
      </c>
      <c r="J16">
        <v>11.96</v>
      </c>
      <c r="K16">
        <v>7.87</v>
      </c>
      <c r="M16">
        <f t="shared" si="6"/>
        <v>9.67</v>
      </c>
      <c r="O16">
        <v>17.95</v>
      </c>
      <c r="P16">
        <v>17.07</v>
      </c>
      <c r="Q16">
        <v>15.29</v>
      </c>
      <c r="S16">
        <f t="shared" si="7"/>
        <v>16.77</v>
      </c>
      <c r="U16">
        <v>15.98</v>
      </c>
      <c r="V16">
        <v>7.97</v>
      </c>
      <c r="W16">
        <v>14.46</v>
      </c>
      <c r="Y16">
        <f t="shared" si="8"/>
        <v>12.803333333333333</v>
      </c>
      <c r="AA16">
        <v>12.28</v>
      </c>
      <c r="AB16">
        <v>12.77</v>
      </c>
      <c r="AC16">
        <v>18.190000000000001</v>
      </c>
      <c r="AE16">
        <f t="shared" si="9"/>
        <v>14.413333333333332</v>
      </c>
    </row>
    <row r="17" spans="1:31" x14ac:dyDescent="0.25">
      <c r="A17" t="s">
        <v>46</v>
      </c>
      <c r="C17">
        <v>11.88</v>
      </c>
      <c r="D17">
        <v>10.34</v>
      </c>
      <c r="E17">
        <v>10.95</v>
      </c>
      <c r="G17">
        <f t="shared" si="5"/>
        <v>11.056666666666667</v>
      </c>
      <c r="I17">
        <v>10.54</v>
      </c>
      <c r="J17">
        <v>13.86</v>
      </c>
      <c r="K17">
        <v>10.29</v>
      </c>
      <c r="M17">
        <f t="shared" si="6"/>
        <v>11.563333333333333</v>
      </c>
      <c r="O17">
        <v>9.11</v>
      </c>
      <c r="P17">
        <v>17.75</v>
      </c>
      <c r="Q17">
        <v>8.1300000000000008</v>
      </c>
      <c r="S17">
        <f t="shared" si="7"/>
        <v>11.663333333333334</v>
      </c>
      <c r="U17">
        <v>15.81</v>
      </c>
      <c r="V17">
        <v>7.04</v>
      </c>
      <c r="W17">
        <v>15.92</v>
      </c>
      <c r="Y17">
        <f t="shared" si="8"/>
        <v>12.923333333333334</v>
      </c>
      <c r="AA17">
        <v>18.14</v>
      </c>
      <c r="AB17">
        <v>6.75</v>
      </c>
      <c r="AC17">
        <v>17.899999999999999</v>
      </c>
      <c r="AE17">
        <f t="shared" si="9"/>
        <v>14.263333333333334</v>
      </c>
    </row>
    <row r="18" spans="1:31" s="1" customFormat="1" x14ac:dyDescent="0.25">
      <c r="F18" s="1" t="s">
        <v>4</v>
      </c>
      <c r="G18" s="1">
        <f>AVERAGE(G6:G17)</f>
        <v>13.212777777777781</v>
      </c>
      <c r="M18" s="1">
        <f>AVERAGE(M6:M17)</f>
        <v>11.883888888888889</v>
      </c>
      <c r="S18" s="1">
        <f>AVERAGE(S6:S17)</f>
        <v>11.194166666666668</v>
      </c>
      <c r="Y18" s="1">
        <f>AVERAGE(Y6:Y17)</f>
        <v>12.985000000000001</v>
      </c>
      <c r="AE18" s="1">
        <f>AVERAGE(AE6:AE17)</f>
        <v>11.63111111111111</v>
      </c>
    </row>
    <row r="19" spans="1:31" s="1" customFormat="1" x14ac:dyDescent="0.25">
      <c r="F19" s="1" t="s">
        <v>2</v>
      </c>
      <c r="G19" s="1">
        <f>STDEV(G6:G17)</f>
        <v>1.916101278049795</v>
      </c>
      <c r="M19" s="1">
        <f>STDEV(M6:M17)</f>
        <v>2.281766475596982</v>
      </c>
      <c r="S19" s="1">
        <f>STDEV(S6:S17)</f>
        <v>3.201376952803181</v>
      </c>
      <c r="Y19" s="1">
        <f>STDEV(Y6:Y17)</f>
        <v>3.7935656583273083</v>
      </c>
      <c r="AE19" s="1">
        <f>STDEV(AE6:AE17)</f>
        <v>3.2316704044028954</v>
      </c>
    </row>
    <row r="20" spans="1:31" s="1" customFormat="1" x14ac:dyDescent="0.25">
      <c r="F20" s="1" t="s">
        <v>3</v>
      </c>
      <c r="G20" s="1">
        <f>STDEV(G6:G17)/SQRT(COUNT(G6:G17))</f>
        <v>0.55313079433831758</v>
      </c>
      <c r="M20" s="1">
        <f>STDEV(M6:M17)/SQRT(COUNT(M6:M17))</f>
        <v>0.65868924445689059</v>
      </c>
      <c r="S20" s="1">
        <f>STDEV(S6:S17)/SQRT(COUNT(S6:S17))</f>
        <v>0.92415792273919029</v>
      </c>
      <c r="Y20" s="1">
        <f>STDEV(Y6:Y17)/SQRT(COUNT(Y6:Y17))</f>
        <v>1.0951080770118957</v>
      </c>
      <c r="AE20" s="1">
        <f>STDEV(AE6:AE17)/SQRT(COUNT(AE6:AE17))</f>
        <v>0.93290288895707929</v>
      </c>
    </row>
    <row r="25" spans="1:31" x14ac:dyDescent="0.25">
      <c r="B25" t="s">
        <v>59</v>
      </c>
    </row>
    <row r="26" spans="1:31" x14ac:dyDescent="0.25">
      <c r="A26" t="s">
        <v>61</v>
      </c>
      <c r="C26" t="s">
        <v>6</v>
      </c>
      <c r="I26" t="s">
        <v>9</v>
      </c>
      <c r="O26" t="s">
        <v>8</v>
      </c>
      <c r="U26" t="s">
        <v>10</v>
      </c>
      <c r="AA26" t="s">
        <v>12</v>
      </c>
    </row>
    <row r="28" spans="1:31" x14ac:dyDescent="0.25">
      <c r="A28" t="s">
        <v>47</v>
      </c>
      <c r="C28">
        <v>10.57</v>
      </c>
      <c r="D28">
        <v>6.05</v>
      </c>
      <c r="E28">
        <v>14.52</v>
      </c>
      <c r="G28">
        <f>AVERAGE(C28:E28)</f>
        <v>10.38</v>
      </c>
      <c r="I28">
        <v>4.6500000000000004</v>
      </c>
      <c r="J28">
        <v>2.91</v>
      </c>
      <c r="K28">
        <v>10.71</v>
      </c>
      <c r="M28">
        <f>AVERAGE(I28:K28)</f>
        <v>6.0900000000000007</v>
      </c>
      <c r="O28">
        <v>18.77</v>
      </c>
      <c r="P28">
        <v>6.17</v>
      </c>
      <c r="Q28">
        <v>3.38</v>
      </c>
      <c r="S28">
        <f>AVERAGE(O28:Q28)</f>
        <v>9.44</v>
      </c>
      <c r="U28">
        <v>7.01</v>
      </c>
      <c r="V28">
        <v>13.27</v>
      </c>
      <c r="W28">
        <v>7.76</v>
      </c>
      <c r="Y28">
        <f>AVERAGE(U28:W28)</f>
        <v>9.3466666666666658</v>
      </c>
      <c r="AA28">
        <v>8.58</v>
      </c>
      <c r="AB28">
        <v>13.52</v>
      </c>
      <c r="AC28">
        <v>10.029999999999999</v>
      </c>
      <c r="AE28">
        <f>AVERAGE(AA28:AC28)</f>
        <v>10.71</v>
      </c>
    </row>
    <row r="29" spans="1:31" x14ac:dyDescent="0.25">
      <c r="A29" t="s">
        <v>35</v>
      </c>
      <c r="C29">
        <v>12.01</v>
      </c>
      <c r="D29">
        <v>11.56</v>
      </c>
      <c r="E29">
        <v>14.61</v>
      </c>
      <c r="G29">
        <f t="shared" ref="G29:G32" si="10">AVERAGE(C29:E29)</f>
        <v>12.726666666666667</v>
      </c>
      <c r="I29">
        <v>18.28</v>
      </c>
      <c r="J29">
        <v>8.31</v>
      </c>
      <c r="K29">
        <v>4.21</v>
      </c>
      <c r="M29">
        <f t="shared" ref="M29:M32" si="11">AVERAGE(I29:K29)</f>
        <v>10.266666666666667</v>
      </c>
      <c r="O29">
        <v>4.46</v>
      </c>
      <c r="P29">
        <v>15.17</v>
      </c>
      <c r="Q29">
        <v>4.76</v>
      </c>
      <c r="S29">
        <f t="shared" ref="S29:S32" si="12">AVERAGE(O29:Q29)</f>
        <v>8.1300000000000008</v>
      </c>
      <c r="U29">
        <v>6.05</v>
      </c>
      <c r="V29">
        <v>16.86</v>
      </c>
      <c r="W29">
        <v>19.3</v>
      </c>
      <c r="Y29">
        <f t="shared" ref="Y29:Y32" si="13">AVERAGE(U29:W29)</f>
        <v>14.07</v>
      </c>
      <c r="AA29">
        <v>4.51</v>
      </c>
      <c r="AB29">
        <v>6.96</v>
      </c>
      <c r="AC29">
        <v>8.5500000000000007</v>
      </c>
      <c r="AE29">
        <f t="shared" ref="AE29:AE32" si="14">AVERAGE(AA29:AC29)</f>
        <v>6.6733333333333329</v>
      </c>
    </row>
    <row r="30" spans="1:31" x14ac:dyDescent="0.25">
      <c r="A30" t="s">
        <v>48</v>
      </c>
      <c r="C30">
        <v>15.16</v>
      </c>
      <c r="D30">
        <v>15.99</v>
      </c>
      <c r="E30">
        <v>11.81</v>
      </c>
      <c r="G30">
        <f t="shared" si="10"/>
        <v>14.32</v>
      </c>
      <c r="I30">
        <v>6.74</v>
      </c>
      <c r="J30">
        <v>11.24</v>
      </c>
      <c r="K30">
        <v>13.22</v>
      </c>
      <c r="M30">
        <f t="shared" si="11"/>
        <v>10.4</v>
      </c>
      <c r="O30">
        <v>13.4</v>
      </c>
      <c r="P30">
        <v>14.17</v>
      </c>
      <c r="Q30">
        <v>6.87</v>
      </c>
      <c r="S30">
        <f t="shared" si="12"/>
        <v>11.479999999999999</v>
      </c>
      <c r="U30">
        <v>6.51</v>
      </c>
      <c r="V30">
        <v>16.46</v>
      </c>
      <c r="W30">
        <v>17.940000000000001</v>
      </c>
      <c r="Y30">
        <f t="shared" si="13"/>
        <v>13.636666666666665</v>
      </c>
      <c r="AA30">
        <v>11.34</v>
      </c>
      <c r="AB30">
        <v>14.64</v>
      </c>
      <c r="AC30">
        <v>13.38</v>
      </c>
      <c r="AE30">
        <f t="shared" si="14"/>
        <v>13.12</v>
      </c>
    </row>
    <row r="31" spans="1:31" x14ac:dyDescent="0.25">
      <c r="A31" t="s">
        <v>49</v>
      </c>
      <c r="C31">
        <v>11.18</v>
      </c>
      <c r="D31">
        <v>11.28</v>
      </c>
      <c r="E31">
        <v>16.3</v>
      </c>
      <c r="G31">
        <f t="shared" si="10"/>
        <v>12.920000000000002</v>
      </c>
      <c r="I31">
        <v>2.29</v>
      </c>
      <c r="J31">
        <v>15.55</v>
      </c>
      <c r="K31">
        <v>9.8699999999999992</v>
      </c>
      <c r="M31">
        <f t="shared" si="11"/>
        <v>9.2366666666666664</v>
      </c>
      <c r="O31">
        <v>10.78</v>
      </c>
      <c r="P31">
        <v>6.75</v>
      </c>
      <c r="Q31">
        <v>12.52</v>
      </c>
      <c r="S31">
        <f t="shared" si="12"/>
        <v>10.016666666666667</v>
      </c>
      <c r="U31">
        <v>6.91</v>
      </c>
      <c r="V31">
        <v>6.04</v>
      </c>
      <c r="W31">
        <v>9.74</v>
      </c>
      <c r="Y31">
        <f t="shared" si="13"/>
        <v>7.5633333333333326</v>
      </c>
      <c r="AA31">
        <v>5.18</v>
      </c>
      <c r="AB31">
        <v>12.67</v>
      </c>
      <c r="AC31">
        <v>11.86</v>
      </c>
      <c r="AE31">
        <f t="shared" si="14"/>
        <v>9.9033333333333342</v>
      </c>
    </row>
    <row r="32" spans="1:31" x14ac:dyDescent="0.25">
      <c r="A32" t="s">
        <v>50</v>
      </c>
      <c r="C32">
        <v>11.33</v>
      </c>
      <c r="D32">
        <v>15.67</v>
      </c>
      <c r="E32">
        <v>12.14</v>
      </c>
      <c r="G32">
        <f t="shared" si="10"/>
        <v>13.046666666666667</v>
      </c>
      <c r="I32">
        <v>1.76</v>
      </c>
      <c r="J32">
        <v>4.8</v>
      </c>
      <c r="K32">
        <v>3.79</v>
      </c>
      <c r="M32">
        <f t="shared" si="11"/>
        <v>3.4499999999999997</v>
      </c>
      <c r="O32">
        <v>3.42</v>
      </c>
      <c r="P32">
        <v>5.26</v>
      </c>
      <c r="Q32">
        <v>11.23</v>
      </c>
      <c r="S32">
        <f t="shared" si="12"/>
        <v>6.6366666666666667</v>
      </c>
      <c r="U32">
        <v>9.99</v>
      </c>
      <c r="V32">
        <v>5.13</v>
      </c>
      <c r="W32">
        <v>4.22</v>
      </c>
      <c r="Y32">
        <f t="shared" si="13"/>
        <v>6.4466666666666663</v>
      </c>
      <c r="AA32">
        <v>10.39</v>
      </c>
      <c r="AB32">
        <v>10.82</v>
      </c>
      <c r="AC32">
        <v>13.29</v>
      </c>
      <c r="AE32">
        <f t="shared" si="14"/>
        <v>11.5</v>
      </c>
    </row>
    <row r="33" spans="1:31" x14ac:dyDescent="0.25">
      <c r="A33" t="s">
        <v>51</v>
      </c>
      <c r="C33">
        <v>10.220000000000001</v>
      </c>
      <c r="D33">
        <v>19.670000000000002</v>
      </c>
      <c r="E33">
        <v>11.23</v>
      </c>
      <c r="G33">
        <f>AVERAGE(C33:E33)</f>
        <v>13.706666666666669</v>
      </c>
      <c r="I33">
        <v>3.39</v>
      </c>
      <c r="J33">
        <v>15.12</v>
      </c>
      <c r="K33">
        <v>4.7300000000000004</v>
      </c>
      <c r="M33">
        <f>AVERAGE(I33:L33)</f>
        <v>7.7466666666666661</v>
      </c>
      <c r="O33">
        <v>3.02</v>
      </c>
      <c r="P33">
        <v>14.34</v>
      </c>
      <c r="Q33">
        <v>4.9000000000000004</v>
      </c>
      <c r="S33">
        <f>AVERAGE(O33:Q33)</f>
        <v>7.419999999999999</v>
      </c>
      <c r="U33">
        <v>8.5</v>
      </c>
      <c r="V33">
        <v>4.59</v>
      </c>
      <c r="W33">
        <v>14.45</v>
      </c>
      <c r="Y33">
        <f>AVERAGE(U33:W33)</f>
        <v>9.18</v>
      </c>
      <c r="AA33">
        <v>6.04</v>
      </c>
      <c r="AB33">
        <v>5.0199999999999996</v>
      </c>
      <c r="AC33">
        <v>4.0199999999999996</v>
      </c>
      <c r="AE33">
        <f>AVERAGE(AA33:AC33)</f>
        <v>5.0266666666666664</v>
      </c>
    </row>
    <row r="34" spans="1:31" x14ac:dyDescent="0.25">
      <c r="A34" t="s">
        <v>52</v>
      </c>
      <c r="C34">
        <v>13.11</v>
      </c>
      <c r="D34">
        <v>10.82</v>
      </c>
      <c r="E34">
        <v>5.92</v>
      </c>
      <c r="G34">
        <f t="shared" ref="G34:G39" si="15">AVERAGE(C34:E34)</f>
        <v>9.9500000000000011</v>
      </c>
      <c r="I34">
        <v>4.3899999999999997</v>
      </c>
      <c r="J34">
        <v>4.5199999999999996</v>
      </c>
      <c r="K34">
        <v>13.78</v>
      </c>
      <c r="M34">
        <f t="shared" ref="M34:M39" si="16">AVERAGE(I34:K34)</f>
        <v>7.5633333333333326</v>
      </c>
      <c r="O34">
        <v>5.51</v>
      </c>
      <c r="P34">
        <v>2.62</v>
      </c>
      <c r="Q34">
        <v>14.79</v>
      </c>
      <c r="S34">
        <f t="shared" ref="S34:S39" si="17">AVERAGE(O34:Q34)</f>
        <v>7.64</v>
      </c>
      <c r="U34">
        <v>5.36</v>
      </c>
      <c r="V34">
        <v>18.309999999999999</v>
      </c>
      <c r="W34">
        <v>18.329999999999998</v>
      </c>
      <c r="Y34">
        <f t="shared" ref="Y34:Y39" si="18">AVERAGE(U34:W34)</f>
        <v>14</v>
      </c>
      <c r="AA34">
        <v>17.77</v>
      </c>
      <c r="AB34">
        <v>17.2</v>
      </c>
      <c r="AC34">
        <v>5.59</v>
      </c>
      <c r="AE34">
        <f t="shared" ref="AE34:AE39" si="19">AVERAGE(AA34:AC34)</f>
        <v>13.520000000000001</v>
      </c>
    </row>
    <row r="35" spans="1:31" x14ac:dyDescent="0.25">
      <c r="A35" t="s">
        <v>53</v>
      </c>
      <c r="C35">
        <v>19.64</v>
      </c>
      <c r="D35">
        <v>10.17</v>
      </c>
      <c r="E35">
        <v>13.89</v>
      </c>
      <c r="G35">
        <f t="shared" si="15"/>
        <v>14.566666666666668</v>
      </c>
      <c r="I35">
        <v>11</v>
      </c>
      <c r="J35">
        <v>14.4</v>
      </c>
      <c r="K35">
        <v>16.25</v>
      </c>
      <c r="M35">
        <f t="shared" si="16"/>
        <v>13.883333333333333</v>
      </c>
      <c r="O35">
        <v>5.37</v>
      </c>
      <c r="P35">
        <v>8.9</v>
      </c>
      <c r="Q35">
        <v>9</v>
      </c>
      <c r="S35">
        <f t="shared" si="17"/>
        <v>7.7566666666666668</v>
      </c>
      <c r="U35">
        <v>15.74</v>
      </c>
      <c r="V35">
        <v>17.170000000000002</v>
      </c>
      <c r="W35">
        <v>8.6300000000000008</v>
      </c>
      <c r="Y35">
        <f t="shared" si="18"/>
        <v>13.846666666666669</v>
      </c>
      <c r="AA35">
        <v>4.24</v>
      </c>
      <c r="AB35">
        <v>7.75</v>
      </c>
      <c r="AC35">
        <v>9.68</v>
      </c>
      <c r="AE35">
        <f t="shared" si="19"/>
        <v>7.2233333333333336</v>
      </c>
    </row>
    <row r="36" spans="1:31" x14ac:dyDescent="0.25">
      <c r="A36" t="s">
        <v>54</v>
      </c>
      <c r="C36">
        <v>18.22</v>
      </c>
      <c r="D36">
        <v>12.8</v>
      </c>
      <c r="E36">
        <v>12.09</v>
      </c>
      <c r="G36">
        <f t="shared" si="15"/>
        <v>14.37</v>
      </c>
      <c r="I36">
        <v>6.34</v>
      </c>
      <c r="J36">
        <v>11.96</v>
      </c>
      <c r="K36">
        <v>14.33</v>
      </c>
      <c r="M36">
        <f t="shared" si="16"/>
        <v>10.876666666666667</v>
      </c>
      <c r="O36">
        <v>16.489999999999998</v>
      </c>
      <c r="P36">
        <v>2.4300000000000002</v>
      </c>
      <c r="Q36">
        <v>9.91</v>
      </c>
      <c r="S36">
        <f t="shared" si="17"/>
        <v>9.61</v>
      </c>
      <c r="U36">
        <v>10.44</v>
      </c>
      <c r="V36">
        <v>12.81</v>
      </c>
      <c r="W36">
        <v>17.989999999999998</v>
      </c>
      <c r="Y36">
        <f t="shared" si="18"/>
        <v>13.746666666666664</v>
      </c>
      <c r="AA36">
        <v>12.66</v>
      </c>
      <c r="AB36">
        <v>13.86</v>
      </c>
      <c r="AC36">
        <v>13.71</v>
      </c>
      <c r="AE36">
        <f t="shared" si="19"/>
        <v>13.410000000000002</v>
      </c>
    </row>
    <row r="37" spans="1:31" x14ac:dyDescent="0.25">
      <c r="A37" t="s">
        <v>55</v>
      </c>
      <c r="C37">
        <v>5.51</v>
      </c>
      <c r="D37">
        <v>10.24</v>
      </c>
      <c r="E37">
        <v>17.61</v>
      </c>
      <c r="G37">
        <f t="shared" si="15"/>
        <v>11.12</v>
      </c>
      <c r="I37">
        <v>12.34</v>
      </c>
      <c r="J37">
        <v>2.89</v>
      </c>
      <c r="K37">
        <v>10.55</v>
      </c>
      <c r="M37">
        <f t="shared" si="16"/>
        <v>8.5933333333333337</v>
      </c>
      <c r="O37">
        <v>15.2</v>
      </c>
      <c r="P37">
        <v>4.42</v>
      </c>
      <c r="Q37">
        <v>13.48</v>
      </c>
      <c r="S37">
        <f t="shared" si="17"/>
        <v>11.033333333333331</v>
      </c>
      <c r="U37">
        <v>5.6</v>
      </c>
      <c r="V37">
        <v>18.79</v>
      </c>
      <c r="W37">
        <v>5.78</v>
      </c>
      <c r="Y37">
        <f t="shared" si="18"/>
        <v>10.056666666666667</v>
      </c>
      <c r="AA37">
        <v>7.41</v>
      </c>
      <c r="AB37">
        <v>13.59</v>
      </c>
      <c r="AC37">
        <v>8.66</v>
      </c>
      <c r="AE37">
        <f t="shared" si="19"/>
        <v>9.8866666666666667</v>
      </c>
    </row>
    <row r="38" spans="1:31" x14ac:dyDescent="0.25">
      <c r="A38" t="s">
        <v>56</v>
      </c>
      <c r="C38">
        <v>8.3800000000000008</v>
      </c>
      <c r="D38">
        <v>7.27</v>
      </c>
      <c r="E38">
        <v>17.399999999999999</v>
      </c>
      <c r="G38">
        <f t="shared" si="15"/>
        <v>11.016666666666666</v>
      </c>
      <c r="I38">
        <v>10.87</v>
      </c>
      <c r="J38">
        <v>16.489999999999998</v>
      </c>
      <c r="K38">
        <v>7.3</v>
      </c>
      <c r="M38">
        <f t="shared" si="16"/>
        <v>11.553333333333333</v>
      </c>
      <c r="O38">
        <v>12.49</v>
      </c>
      <c r="P38">
        <v>12.65</v>
      </c>
      <c r="Q38">
        <v>13.72</v>
      </c>
      <c r="S38">
        <f t="shared" si="17"/>
        <v>12.953333333333333</v>
      </c>
      <c r="U38">
        <v>16.12</v>
      </c>
      <c r="V38">
        <v>8.68</v>
      </c>
      <c r="W38">
        <v>15.96</v>
      </c>
      <c r="Y38">
        <f t="shared" si="18"/>
        <v>13.586666666666668</v>
      </c>
      <c r="AA38">
        <v>18.91</v>
      </c>
      <c r="AB38">
        <v>15.93</v>
      </c>
      <c r="AC38">
        <v>12.03</v>
      </c>
      <c r="AE38">
        <f t="shared" si="19"/>
        <v>15.623333333333335</v>
      </c>
    </row>
    <row r="39" spans="1:31" x14ac:dyDescent="0.25">
      <c r="A39" t="s">
        <v>57</v>
      </c>
      <c r="C39">
        <v>14.41</v>
      </c>
      <c r="D39">
        <v>9.15</v>
      </c>
      <c r="E39">
        <v>11.61</v>
      </c>
      <c r="G39">
        <f t="shared" si="15"/>
        <v>11.723333333333334</v>
      </c>
      <c r="I39">
        <v>12.12</v>
      </c>
      <c r="J39">
        <v>3.57</v>
      </c>
      <c r="K39">
        <v>4.21</v>
      </c>
      <c r="M39">
        <f t="shared" si="16"/>
        <v>6.6333333333333329</v>
      </c>
      <c r="O39">
        <v>5.64</v>
      </c>
      <c r="P39">
        <v>11.76</v>
      </c>
      <c r="Q39">
        <v>5.75</v>
      </c>
      <c r="S39">
        <f t="shared" si="17"/>
        <v>7.7166666666666659</v>
      </c>
      <c r="U39">
        <v>9.66</v>
      </c>
      <c r="V39">
        <v>15.44</v>
      </c>
      <c r="W39">
        <v>16.440000000000001</v>
      </c>
      <c r="Y39">
        <f t="shared" si="18"/>
        <v>13.846666666666669</v>
      </c>
      <c r="AA39">
        <v>15.23</v>
      </c>
      <c r="AB39">
        <v>13.03</v>
      </c>
      <c r="AC39">
        <v>16.760000000000002</v>
      </c>
      <c r="AE39">
        <f t="shared" si="19"/>
        <v>15.006666666666666</v>
      </c>
    </row>
    <row r="40" spans="1:31" s="1" customFormat="1" x14ac:dyDescent="0.25">
      <c r="F40" s="1" t="s">
        <v>4</v>
      </c>
      <c r="G40" s="1">
        <f>AVERAGE(G28:G39)</f>
        <v>12.487222222222222</v>
      </c>
      <c r="M40" s="1">
        <f>AVERAGE(M28:M39)</f>
        <v>8.8577777777777769</v>
      </c>
      <c r="S40" s="1">
        <f>AVERAGE(S28:S39)</f>
        <v>9.1527777777777768</v>
      </c>
      <c r="Y40" s="1">
        <f>AVERAGE(Y28:Y39)</f>
        <v>11.610555555555557</v>
      </c>
      <c r="AE40" s="1">
        <f>AVERAGE(AE28:AE39)</f>
        <v>10.966944444444444</v>
      </c>
    </row>
    <row r="41" spans="1:31" s="1" customFormat="1" x14ac:dyDescent="0.25">
      <c r="F41" s="1" t="s">
        <v>2</v>
      </c>
      <c r="G41" s="1">
        <f>STDEV(G28:G39)</f>
        <v>1.6171216687629091</v>
      </c>
      <c r="M41" s="1">
        <f>STDEV(M28:M39)</f>
        <v>2.7950932234804196</v>
      </c>
      <c r="S41" s="1">
        <f>STDEV(S28:S39)</f>
        <v>1.9332961508092859</v>
      </c>
      <c r="Y41" s="1">
        <f>STDEV(Y28:Y39)</f>
        <v>2.8734668580847984</v>
      </c>
      <c r="AE41" s="1">
        <f>STDEV(AE28:AE39)</f>
        <v>3.3778507476501507</v>
      </c>
    </row>
    <row r="42" spans="1:31" s="1" customFormat="1" x14ac:dyDescent="0.25">
      <c r="F42" s="1" t="s">
        <v>3</v>
      </c>
      <c r="G42" s="1">
        <f>STDEV(G28:G39)/SQRT(COUNT(G28:G39))</f>
        <v>0.4668228153863212</v>
      </c>
      <c r="M42" s="1">
        <f>STDEV(M28:M39)/SQRT(COUNT(M28:M39))</f>
        <v>0.80687391249325957</v>
      </c>
      <c r="S42" s="1">
        <f>STDEV(S28:S39)/SQRT(COUNT(S28:S39))</f>
        <v>0.55809452654650427</v>
      </c>
      <c r="Y42" s="1">
        <f>STDEV(Y28:Y39)/SQRT(COUNT(Y28:Y39))</f>
        <v>0.82949843201136331</v>
      </c>
      <c r="AE42" s="1">
        <f>STDEV(AE28:AE39)/SQRT(COUNT(AE28:AE39))</f>
        <v>0.9751015192190966</v>
      </c>
    </row>
    <row r="45" spans="1:31" x14ac:dyDescent="0.25">
      <c r="C45" s="2" t="s">
        <v>128</v>
      </c>
      <c r="Q45" s="2" t="s">
        <v>110</v>
      </c>
    </row>
    <row r="46" spans="1:31" x14ac:dyDescent="0.25">
      <c r="C46" t="s">
        <v>65</v>
      </c>
      <c r="D46">
        <v>1</v>
      </c>
      <c r="Q46" t="s">
        <v>65</v>
      </c>
      <c r="R46">
        <v>1</v>
      </c>
    </row>
    <row r="47" spans="1:31" x14ac:dyDescent="0.25">
      <c r="C47" t="s">
        <v>66</v>
      </c>
      <c r="D47">
        <v>4</v>
      </c>
      <c r="Q47" t="s">
        <v>66</v>
      </c>
      <c r="R47">
        <v>5</v>
      </c>
    </row>
    <row r="48" spans="1:31" x14ac:dyDescent="0.25">
      <c r="C48" t="s">
        <v>67</v>
      </c>
      <c r="D48">
        <v>0.05</v>
      </c>
      <c r="Q48" t="s">
        <v>67</v>
      </c>
      <c r="R48">
        <v>0.05</v>
      </c>
    </row>
    <row r="50" spans="1:25" x14ac:dyDescent="0.25">
      <c r="C50" t="s">
        <v>68</v>
      </c>
      <c r="D50" t="s">
        <v>69</v>
      </c>
      <c r="E50" t="s">
        <v>70</v>
      </c>
      <c r="F50" t="s">
        <v>71</v>
      </c>
      <c r="G50" t="s">
        <v>72</v>
      </c>
      <c r="H50" t="s">
        <v>73</v>
      </c>
      <c r="I50" t="s">
        <v>74</v>
      </c>
      <c r="Q50" t="s">
        <v>68</v>
      </c>
      <c r="R50" t="s">
        <v>69</v>
      </c>
      <c r="S50" t="s">
        <v>70</v>
      </c>
      <c r="T50" t="s">
        <v>71</v>
      </c>
      <c r="U50" t="s">
        <v>72</v>
      </c>
      <c r="V50" t="s">
        <v>73</v>
      </c>
    </row>
    <row r="51" spans="1:25" x14ac:dyDescent="0.25">
      <c r="C51" t="s">
        <v>75</v>
      </c>
      <c r="D51">
        <v>3.629</v>
      </c>
      <c r="E51" t="s">
        <v>76</v>
      </c>
      <c r="F51" t="s">
        <v>77</v>
      </c>
      <c r="G51" t="s">
        <v>78</v>
      </c>
      <c r="H51">
        <v>2E-3</v>
      </c>
      <c r="I51" t="s">
        <v>79</v>
      </c>
      <c r="J51">
        <v>15</v>
      </c>
    </row>
    <row r="52" spans="1:25" x14ac:dyDescent="0.25">
      <c r="A52" s="2"/>
      <c r="C52" t="s">
        <v>80</v>
      </c>
      <c r="D52">
        <v>3.3340000000000001</v>
      </c>
      <c r="E52" t="s">
        <v>81</v>
      </c>
      <c r="F52" t="s">
        <v>77</v>
      </c>
      <c r="G52" t="s">
        <v>78</v>
      </c>
      <c r="H52">
        <v>5.1000000000000004E-3</v>
      </c>
      <c r="I52" t="s">
        <v>82</v>
      </c>
      <c r="J52">
        <v>30</v>
      </c>
      <c r="N52" s="2"/>
      <c r="Q52" t="s">
        <v>100</v>
      </c>
    </row>
    <row r="53" spans="1:25" x14ac:dyDescent="0.25">
      <c r="C53" t="s">
        <v>83</v>
      </c>
      <c r="D53">
        <v>0.87670000000000003</v>
      </c>
      <c r="E53" t="s">
        <v>84</v>
      </c>
      <c r="F53" t="s">
        <v>85</v>
      </c>
      <c r="G53" t="s">
        <v>86</v>
      </c>
      <c r="H53" t="s">
        <v>87</v>
      </c>
      <c r="I53" t="s">
        <v>88</v>
      </c>
      <c r="J53">
        <v>45</v>
      </c>
      <c r="Q53" t="s">
        <v>101</v>
      </c>
      <c r="R53">
        <v>0.72560000000000002</v>
      </c>
      <c r="S53" t="s">
        <v>102</v>
      </c>
      <c r="T53" t="s">
        <v>85</v>
      </c>
      <c r="U53" t="s">
        <v>86</v>
      </c>
      <c r="V53" t="s">
        <v>87</v>
      </c>
    </row>
    <row r="54" spans="1:25" x14ac:dyDescent="0.25">
      <c r="C54" t="s">
        <v>89</v>
      </c>
      <c r="D54">
        <v>1.52</v>
      </c>
      <c r="E54" t="s">
        <v>90</v>
      </c>
      <c r="F54" t="s">
        <v>85</v>
      </c>
      <c r="G54" t="s">
        <v>86</v>
      </c>
      <c r="H54">
        <v>0.96309999999999996</v>
      </c>
      <c r="I54" t="s">
        <v>91</v>
      </c>
      <c r="J54">
        <v>60</v>
      </c>
      <c r="Q54">
        <v>15</v>
      </c>
      <c r="R54">
        <v>3.0259999999999998</v>
      </c>
      <c r="S54" t="s">
        <v>103</v>
      </c>
      <c r="T54" t="s">
        <v>77</v>
      </c>
      <c r="U54" t="s">
        <v>104</v>
      </c>
      <c r="V54">
        <v>4.5199999999999997E-2</v>
      </c>
    </row>
    <row r="55" spans="1:25" x14ac:dyDescent="0.25">
      <c r="Q55">
        <v>30</v>
      </c>
      <c r="R55">
        <v>2.0409999999999999</v>
      </c>
      <c r="S55" t="s">
        <v>105</v>
      </c>
      <c r="T55" t="s">
        <v>85</v>
      </c>
      <c r="U55" t="s">
        <v>86</v>
      </c>
      <c r="V55">
        <v>0.37880000000000003</v>
      </c>
    </row>
    <row r="56" spans="1:25" x14ac:dyDescent="0.25">
      <c r="C56" t="s">
        <v>92</v>
      </c>
      <c r="D56" t="s">
        <v>93</v>
      </c>
      <c r="E56" t="s">
        <v>94</v>
      </c>
      <c r="F56" t="s">
        <v>69</v>
      </c>
      <c r="G56" t="s">
        <v>95</v>
      </c>
      <c r="H56" t="s">
        <v>96</v>
      </c>
      <c r="I56" t="s">
        <v>97</v>
      </c>
      <c r="J56" t="s">
        <v>98</v>
      </c>
      <c r="K56" t="s">
        <v>99</v>
      </c>
      <c r="Q56">
        <v>45</v>
      </c>
      <c r="R56">
        <v>1.3740000000000001</v>
      </c>
      <c r="S56" t="s">
        <v>106</v>
      </c>
      <c r="T56" t="s">
        <v>85</v>
      </c>
      <c r="U56" t="s">
        <v>86</v>
      </c>
      <c r="V56" t="s">
        <v>87</v>
      </c>
    </row>
    <row r="57" spans="1:25" x14ac:dyDescent="0.25">
      <c r="C57" t="s">
        <v>75</v>
      </c>
      <c r="D57">
        <v>12.49</v>
      </c>
      <c r="E57">
        <v>8.8580000000000005</v>
      </c>
      <c r="F57">
        <v>3.629</v>
      </c>
      <c r="G57">
        <v>0.74809999999999999</v>
      </c>
      <c r="H57">
        <v>12</v>
      </c>
      <c r="I57">
        <v>12</v>
      </c>
      <c r="J57">
        <v>4.851</v>
      </c>
      <c r="K57">
        <v>11</v>
      </c>
      <c r="Q57">
        <v>60</v>
      </c>
      <c r="R57">
        <v>0.66420000000000001</v>
      </c>
      <c r="S57" t="s">
        <v>107</v>
      </c>
      <c r="T57" t="s">
        <v>85</v>
      </c>
      <c r="U57" t="s">
        <v>86</v>
      </c>
      <c r="V57" t="s">
        <v>87</v>
      </c>
    </row>
    <row r="58" spans="1:25" x14ac:dyDescent="0.25">
      <c r="C58" t="s">
        <v>80</v>
      </c>
      <c r="D58">
        <v>12.49</v>
      </c>
      <c r="E58">
        <v>9.1530000000000005</v>
      </c>
      <c r="F58">
        <v>3.3340000000000001</v>
      </c>
      <c r="G58">
        <v>0.77790000000000004</v>
      </c>
      <c r="H58">
        <v>12</v>
      </c>
      <c r="I58">
        <v>12</v>
      </c>
      <c r="J58">
        <v>4.2859999999999996</v>
      </c>
      <c r="K58">
        <v>11</v>
      </c>
    </row>
    <row r="59" spans="1:25" x14ac:dyDescent="0.25">
      <c r="C59" t="s">
        <v>83</v>
      </c>
      <c r="D59">
        <v>12.49</v>
      </c>
      <c r="E59">
        <v>11.61</v>
      </c>
      <c r="F59">
        <v>0.87670000000000003</v>
      </c>
      <c r="G59">
        <v>0.93910000000000005</v>
      </c>
      <c r="H59">
        <v>12</v>
      </c>
      <c r="I59">
        <v>12</v>
      </c>
      <c r="J59">
        <v>0.9335</v>
      </c>
      <c r="K59">
        <v>11</v>
      </c>
    </row>
    <row r="60" spans="1:25" x14ac:dyDescent="0.25">
      <c r="C60" t="s">
        <v>89</v>
      </c>
      <c r="D60">
        <v>12.49</v>
      </c>
      <c r="E60">
        <v>10.97</v>
      </c>
      <c r="F60">
        <v>1.52</v>
      </c>
      <c r="G60">
        <v>1.226</v>
      </c>
      <c r="H60">
        <v>12</v>
      </c>
      <c r="I60">
        <v>12</v>
      </c>
      <c r="J60">
        <v>1.24</v>
      </c>
      <c r="K60">
        <v>11</v>
      </c>
      <c r="Q60" t="s">
        <v>92</v>
      </c>
      <c r="R60" t="s">
        <v>93</v>
      </c>
      <c r="S60" t="s">
        <v>94</v>
      </c>
      <c r="T60" t="s">
        <v>69</v>
      </c>
      <c r="U60" t="s">
        <v>95</v>
      </c>
      <c r="V60" t="s">
        <v>108</v>
      </c>
      <c r="W60" t="s">
        <v>109</v>
      </c>
      <c r="X60" t="s">
        <v>98</v>
      </c>
      <c r="Y60" t="s">
        <v>99</v>
      </c>
    </row>
    <row r="62" spans="1:25" x14ac:dyDescent="0.25">
      <c r="Q62" t="s">
        <v>100</v>
      </c>
    </row>
    <row r="63" spans="1:25" x14ac:dyDescent="0.25">
      <c r="Q63" t="s">
        <v>101</v>
      </c>
      <c r="R63">
        <v>13.21</v>
      </c>
      <c r="S63">
        <v>12.49</v>
      </c>
      <c r="T63">
        <v>0.72560000000000002</v>
      </c>
      <c r="U63">
        <v>1.139</v>
      </c>
      <c r="V63">
        <v>12</v>
      </c>
      <c r="W63">
        <v>12</v>
      </c>
      <c r="X63">
        <v>0.63719999999999999</v>
      </c>
      <c r="Y63">
        <v>110</v>
      </c>
    </row>
    <row r="64" spans="1:25" x14ac:dyDescent="0.25">
      <c r="Q64">
        <v>15</v>
      </c>
      <c r="R64">
        <v>11.88</v>
      </c>
      <c r="S64">
        <v>8.8580000000000005</v>
      </c>
      <c r="T64">
        <v>3.0259999999999998</v>
      </c>
      <c r="U64">
        <v>1.139</v>
      </c>
      <c r="V64">
        <v>12</v>
      </c>
      <c r="W64">
        <v>12</v>
      </c>
      <c r="X64">
        <v>2.6579999999999999</v>
      </c>
      <c r="Y64">
        <v>110</v>
      </c>
    </row>
    <row r="65" spans="17:25" x14ac:dyDescent="0.25">
      <c r="Q65">
        <v>30</v>
      </c>
      <c r="R65">
        <v>11.19</v>
      </c>
      <c r="S65">
        <v>9.1530000000000005</v>
      </c>
      <c r="T65">
        <v>2.0409999999999999</v>
      </c>
      <c r="U65">
        <v>1.139</v>
      </c>
      <c r="V65">
        <v>12</v>
      </c>
      <c r="W65">
        <v>12</v>
      </c>
      <c r="X65">
        <v>1.7929999999999999</v>
      </c>
      <c r="Y65">
        <v>110</v>
      </c>
    </row>
    <row r="66" spans="17:25" x14ac:dyDescent="0.25">
      <c r="Q66">
        <v>45</v>
      </c>
      <c r="R66">
        <v>12.99</v>
      </c>
      <c r="S66">
        <v>11.61</v>
      </c>
      <c r="T66">
        <v>1.3740000000000001</v>
      </c>
      <c r="U66">
        <v>1.139</v>
      </c>
      <c r="V66">
        <v>12</v>
      </c>
      <c r="W66">
        <v>12</v>
      </c>
      <c r="X66">
        <v>1.2070000000000001</v>
      </c>
      <c r="Y66">
        <v>110</v>
      </c>
    </row>
    <row r="67" spans="17:25" x14ac:dyDescent="0.25">
      <c r="Q67">
        <v>60</v>
      </c>
      <c r="R67">
        <v>11.63</v>
      </c>
      <c r="S67">
        <v>10.97</v>
      </c>
      <c r="T67">
        <v>0.66420000000000001</v>
      </c>
      <c r="U67">
        <v>1.139</v>
      </c>
      <c r="V67">
        <v>12</v>
      </c>
      <c r="W67">
        <v>12</v>
      </c>
      <c r="X67">
        <v>0.58330000000000004</v>
      </c>
      <c r="Y67">
        <v>110</v>
      </c>
    </row>
  </sheetData>
  <pageMargins left="0.7" right="0.7" top="0.75" bottom="0.75" header="0.3" footer="0.3"/>
  <pageSetup orientation="portrait" verticalDpi="0" r:id="rId1"/>
  <ignoredErrors>
    <ignoredError sqref="M11 M3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6FD61-4C7C-4655-B512-518F410909F8}">
  <dimension ref="A1:AE60"/>
  <sheetViews>
    <sheetView tabSelected="1" topLeftCell="A13" zoomScale="90" zoomScaleNormal="90" workbookViewId="0">
      <selection activeCell="F45" sqref="F45"/>
    </sheetView>
  </sheetViews>
  <sheetFormatPr defaultRowHeight="15" x14ac:dyDescent="0.25"/>
  <cols>
    <col min="2" max="2" width="14.85546875" customWidth="1"/>
    <col min="7" max="7" width="14.7109375" customWidth="1"/>
  </cols>
  <sheetData>
    <row r="1" spans="1:31" x14ac:dyDescent="0.25">
      <c r="A1" s="2" t="s">
        <v>62</v>
      </c>
    </row>
    <row r="2" spans="1:31" x14ac:dyDescent="0.25">
      <c r="A2" t="s">
        <v>0</v>
      </c>
      <c r="B2" t="s">
        <v>1</v>
      </c>
    </row>
    <row r="3" spans="1:31" x14ac:dyDescent="0.25">
      <c r="A3" t="s">
        <v>7</v>
      </c>
      <c r="C3" t="s">
        <v>6</v>
      </c>
      <c r="G3" t="s">
        <v>13</v>
      </c>
      <c r="I3" t="s">
        <v>9</v>
      </c>
      <c r="M3" t="s">
        <v>13</v>
      </c>
      <c r="O3" t="s">
        <v>8</v>
      </c>
      <c r="S3" t="s">
        <v>13</v>
      </c>
      <c r="U3" t="s">
        <v>10</v>
      </c>
      <c r="Y3" t="s">
        <v>13</v>
      </c>
      <c r="AA3" t="s">
        <v>12</v>
      </c>
      <c r="AE3" t="s">
        <v>13</v>
      </c>
    </row>
    <row r="4" spans="1:31" x14ac:dyDescent="0.25">
      <c r="A4" t="s">
        <v>14</v>
      </c>
      <c r="C4">
        <v>6.94</v>
      </c>
      <c r="D4">
        <v>8.6300000000000008</v>
      </c>
      <c r="E4">
        <v>15.72</v>
      </c>
      <c r="G4">
        <v>10.43</v>
      </c>
      <c r="I4">
        <v>12.45</v>
      </c>
      <c r="J4">
        <v>15.47</v>
      </c>
      <c r="K4">
        <v>13.6</v>
      </c>
      <c r="M4">
        <v>13.840000000000002</v>
      </c>
      <c r="O4">
        <v>12.59</v>
      </c>
      <c r="P4">
        <v>8.9499999999999993</v>
      </c>
      <c r="Q4">
        <v>11.95</v>
      </c>
      <c r="S4">
        <v>11.163333333333332</v>
      </c>
      <c r="U4">
        <v>13.35</v>
      </c>
      <c r="V4">
        <v>10.46</v>
      </c>
      <c r="W4">
        <v>11.67</v>
      </c>
      <c r="Y4">
        <v>11.826666666666668</v>
      </c>
      <c r="AA4">
        <v>10.68</v>
      </c>
      <c r="AB4">
        <v>19</v>
      </c>
      <c r="AC4">
        <v>17.53</v>
      </c>
      <c r="AE4">
        <v>15.736666666666666</v>
      </c>
    </row>
    <row r="5" spans="1:31" x14ac:dyDescent="0.25">
      <c r="A5" t="s">
        <v>15</v>
      </c>
      <c r="C5">
        <v>7.39</v>
      </c>
      <c r="D5">
        <v>8.9</v>
      </c>
      <c r="E5">
        <v>10.68</v>
      </c>
      <c r="G5">
        <v>8.99</v>
      </c>
      <c r="I5">
        <v>9.35</v>
      </c>
      <c r="J5">
        <v>15.08</v>
      </c>
      <c r="K5">
        <v>7.65</v>
      </c>
      <c r="M5">
        <v>10.693333333333333</v>
      </c>
      <c r="O5">
        <v>14.61</v>
      </c>
      <c r="P5">
        <v>19.73</v>
      </c>
      <c r="Q5">
        <v>17.93</v>
      </c>
      <c r="S5">
        <v>17.423333333333336</v>
      </c>
      <c r="U5">
        <v>8.42</v>
      </c>
      <c r="V5">
        <v>10.4</v>
      </c>
      <c r="W5">
        <v>5.61</v>
      </c>
      <c r="Y5">
        <v>8.1433333333333326</v>
      </c>
      <c r="AA5">
        <v>17.86</v>
      </c>
      <c r="AB5">
        <v>12.94</v>
      </c>
      <c r="AC5">
        <v>15.8</v>
      </c>
      <c r="AE5">
        <v>15.533333333333331</v>
      </c>
    </row>
    <row r="6" spans="1:31" x14ac:dyDescent="0.25">
      <c r="A6" t="s">
        <v>17</v>
      </c>
      <c r="C6">
        <v>13.58</v>
      </c>
      <c r="D6">
        <v>8.73</v>
      </c>
      <c r="E6">
        <v>7.79</v>
      </c>
      <c r="G6">
        <v>10.033333333333333</v>
      </c>
      <c r="I6">
        <v>13.12</v>
      </c>
      <c r="J6">
        <v>15.85</v>
      </c>
      <c r="K6">
        <v>19.260000000000002</v>
      </c>
      <c r="M6">
        <v>16.076666666666668</v>
      </c>
      <c r="O6">
        <v>13.1</v>
      </c>
      <c r="P6">
        <v>14.18</v>
      </c>
      <c r="Q6">
        <v>12.52</v>
      </c>
      <c r="S6">
        <v>13.266666666666666</v>
      </c>
      <c r="U6">
        <v>4.9000000000000004</v>
      </c>
      <c r="V6">
        <v>3.1</v>
      </c>
      <c r="W6">
        <v>15.23</v>
      </c>
      <c r="Y6">
        <v>7.7433333333333332</v>
      </c>
      <c r="AA6">
        <v>10.45</v>
      </c>
      <c r="AB6">
        <v>4.7</v>
      </c>
      <c r="AC6">
        <v>12.61</v>
      </c>
      <c r="AE6">
        <v>9.2533333333333321</v>
      </c>
    </row>
    <row r="7" spans="1:31" x14ac:dyDescent="0.25">
      <c r="A7" t="s">
        <v>16</v>
      </c>
      <c r="C7">
        <v>8.1300000000000008</v>
      </c>
      <c r="D7">
        <v>5.04</v>
      </c>
      <c r="E7">
        <v>7.06</v>
      </c>
      <c r="G7">
        <v>6.7433333333333332</v>
      </c>
      <c r="I7">
        <v>8.2100000000000009</v>
      </c>
      <c r="J7">
        <v>12.39</v>
      </c>
      <c r="K7">
        <v>13.61</v>
      </c>
      <c r="M7">
        <v>11.403333333333334</v>
      </c>
      <c r="O7">
        <v>13.09</v>
      </c>
      <c r="P7">
        <v>16.03</v>
      </c>
      <c r="Q7">
        <v>9.42</v>
      </c>
      <c r="S7">
        <v>12.846666666666666</v>
      </c>
      <c r="U7">
        <v>17.850000000000001</v>
      </c>
      <c r="V7">
        <v>19.29</v>
      </c>
      <c r="W7">
        <v>15.26</v>
      </c>
      <c r="Y7">
        <v>17.466666666666665</v>
      </c>
      <c r="AA7">
        <v>7.73</v>
      </c>
      <c r="AB7">
        <v>9.3699999999999992</v>
      </c>
      <c r="AC7">
        <v>8.6999999999999993</v>
      </c>
      <c r="AE7">
        <v>8.6</v>
      </c>
    </row>
    <row r="8" spans="1:31" x14ac:dyDescent="0.25">
      <c r="A8" t="s">
        <v>18</v>
      </c>
      <c r="C8">
        <v>9.5299999999999994</v>
      </c>
      <c r="D8">
        <v>10.49</v>
      </c>
      <c r="E8">
        <v>4.7300000000000004</v>
      </c>
      <c r="G8">
        <v>8.25</v>
      </c>
      <c r="I8">
        <v>7.94</v>
      </c>
      <c r="J8">
        <v>7.53</v>
      </c>
      <c r="K8">
        <v>14.59</v>
      </c>
      <c r="M8">
        <v>10.020000000000001</v>
      </c>
      <c r="O8">
        <v>9.91</v>
      </c>
      <c r="P8">
        <v>5.41</v>
      </c>
      <c r="Q8">
        <v>7.95</v>
      </c>
      <c r="S8">
        <v>7.7566666666666668</v>
      </c>
      <c r="U8">
        <v>9.24</v>
      </c>
      <c r="V8">
        <v>7.43</v>
      </c>
      <c r="W8">
        <v>5.47</v>
      </c>
      <c r="Y8">
        <v>7.38</v>
      </c>
      <c r="AA8">
        <v>8.82</v>
      </c>
      <c r="AB8">
        <v>6.67</v>
      </c>
      <c r="AC8">
        <v>8.5299999999999994</v>
      </c>
      <c r="AE8">
        <v>8.0066666666666659</v>
      </c>
    </row>
    <row r="9" spans="1:31" x14ac:dyDescent="0.25">
      <c r="A9" t="s">
        <v>19</v>
      </c>
      <c r="C9">
        <v>8.69</v>
      </c>
      <c r="D9">
        <v>7.95</v>
      </c>
      <c r="E9">
        <v>6.89</v>
      </c>
      <c r="G9">
        <v>7.8433333333333337</v>
      </c>
      <c r="I9">
        <v>10.26</v>
      </c>
      <c r="J9">
        <v>14.51</v>
      </c>
      <c r="K9">
        <v>13.21</v>
      </c>
      <c r="M9">
        <v>12.660000000000002</v>
      </c>
      <c r="O9">
        <v>13.25</v>
      </c>
      <c r="P9">
        <v>14.29</v>
      </c>
      <c r="Q9">
        <v>15.23</v>
      </c>
      <c r="S9">
        <v>14.256666666666666</v>
      </c>
      <c r="U9">
        <v>12.05</v>
      </c>
      <c r="V9">
        <v>16.59</v>
      </c>
      <c r="W9">
        <v>13.28</v>
      </c>
      <c r="Y9">
        <v>13.973333333333334</v>
      </c>
      <c r="AA9">
        <v>10.65</v>
      </c>
      <c r="AB9">
        <v>11.02</v>
      </c>
      <c r="AC9">
        <v>15.11</v>
      </c>
      <c r="AE9">
        <v>12.26</v>
      </c>
    </row>
    <row r="10" spans="1:31" x14ac:dyDescent="0.25">
      <c r="A10" t="s">
        <v>20</v>
      </c>
      <c r="C10">
        <v>6.82</v>
      </c>
      <c r="D10">
        <v>8.7200000000000006</v>
      </c>
      <c r="E10">
        <v>8.52</v>
      </c>
      <c r="G10">
        <v>8.0200000000000014</v>
      </c>
      <c r="I10">
        <v>13.52</v>
      </c>
      <c r="J10">
        <v>12.01</v>
      </c>
      <c r="K10">
        <v>10.36</v>
      </c>
      <c r="M10">
        <v>11.963333333333333</v>
      </c>
      <c r="O10">
        <v>14.26</v>
      </c>
      <c r="P10">
        <v>15.23</v>
      </c>
      <c r="Q10">
        <v>12.33</v>
      </c>
      <c r="S10">
        <v>13.94</v>
      </c>
      <c r="U10">
        <v>14.89</v>
      </c>
      <c r="V10">
        <v>12.03</v>
      </c>
      <c r="W10">
        <v>14.29</v>
      </c>
      <c r="Y10">
        <v>13.736666666666666</v>
      </c>
      <c r="AA10">
        <v>6.01</v>
      </c>
      <c r="AB10">
        <v>7.23</v>
      </c>
      <c r="AC10">
        <v>6.05</v>
      </c>
      <c r="AE10">
        <v>6.43</v>
      </c>
    </row>
    <row r="11" spans="1:31" x14ac:dyDescent="0.25">
      <c r="A11" t="s">
        <v>21</v>
      </c>
      <c r="C11">
        <v>7.26</v>
      </c>
      <c r="D11">
        <v>8.2899999999999991</v>
      </c>
      <c r="E11">
        <v>10.86</v>
      </c>
      <c r="G11">
        <v>8.8033333333333328</v>
      </c>
      <c r="I11">
        <v>11.56</v>
      </c>
      <c r="J11">
        <v>12.26</v>
      </c>
      <c r="K11">
        <v>12.35</v>
      </c>
      <c r="M11">
        <v>12.056666666666667</v>
      </c>
      <c r="O11">
        <v>13.52</v>
      </c>
      <c r="P11">
        <v>16.25</v>
      </c>
      <c r="Q11">
        <v>15.28</v>
      </c>
      <c r="S11">
        <v>15.016666666666666</v>
      </c>
      <c r="U11">
        <v>12.01</v>
      </c>
      <c r="V11">
        <v>13.21</v>
      </c>
      <c r="W11">
        <v>15.56</v>
      </c>
      <c r="Y11">
        <v>13.593333333333334</v>
      </c>
      <c r="AA11">
        <v>9.89</v>
      </c>
      <c r="AB11">
        <v>11.23</v>
      </c>
      <c r="AC11">
        <v>15.1</v>
      </c>
      <c r="AE11">
        <v>12.073333333333332</v>
      </c>
    </row>
    <row r="12" spans="1:31" x14ac:dyDescent="0.25">
      <c r="A12" t="s">
        <v>22</v>
      </c>
      <c r="C12">
        <v>8.2100000000000009</v>
      </c>
      <c r="D12">
        <v>6.72</v>
      </c>
      <c r="E12">
        <v>9.32</v>
      </c>
      <c r="G12">
        <v>8.0833333333333339</v>
      </c>
      <c r="I12">
        <v>11.89</v>
      </c>
      <c r="J12">
        <v>12.23</v>
      </c>
      <c r="K12">
        <v>11.56</v>
      </c>
      <c r="M12">
        <v>11.893333333333333</v>
      </c>
      <c r="O12">
        <v>13.07</v>
      </c>
      <c r="P12">
        <v>12.26</v>
      </c>
      <c r="Q12">
        <v>11.89</v>
      </c>
      <c r="S12">
        <v>12.406666666666666</v>
      </c>
      <c r="U12">
        <v>11.56</v>
      </c>
      <c r="V12">
        <v>16.899999999999999</v>
      </c>
      <c r="W12">
        <v>15.25</v>
      </c>
      <c r="Y12">
        <v>14.57</v>
      </c>
      <c r="AA12">
        <v>11.02</v>
      </c>
      <c r="AB12">
        <v>10.84</v>
      </c>
      <c r="AC12">
        <v>8.89</v>
      </c>
      <c r="AE12">
        <v>10.25</v>
      </c>
    </row>
    <row r="13" spans="1:31" x14ac:dyDescent="0.25">
      <c r="A13" t="s">
        <v>23</v>
      </c>
      <c r="C13">
        <v>7.62</v>
      </c>
      <c r="D13">
        <v>8.23</v>
      </c>
      <c r="E13">
        <v>8.11</v>
      </c>
      <c r="G13">
        <v>7.9866666666666672</v>
      </c>
      <c r="I13">
        <v>10.26</v>
      </c>
      <c r="J13">
        <v>12.56</v>
      </c>
      <c r="K13">
        <v>13.26</v>
      </c>
      <c r="M13">
        <v>12.026666666666666</v>
      </c>
      <c r="O13">
        <v>12.28</v>
      </c>
      <c r="P13">
        <v>13.54</v>
      </c>
      <c r="Q13">
        <v>13.55</v>
      </c>
      <c r="S13">
        <v>13.123333333333335</v>
      </c>
      <c r="U13">
        <v>10.55</v>
      </c>
      <c r="V13">
        <v>10.11</v>
      </c>
      <c r="W13">
        <v>16.2</v>
      </c>
      <c r="Y13">
        <v>12.286666666666667</v>
      </c>
      <c r="AA13">
        <v>6.33</v>
      </c>
      <c r="AB13">
        <v>6.25</v>
      </c>
      <c r="AC13">
        <v>7.28</v>
      </c>
      <c r="AE13">
        <v>6.62</v>
      </c>
    </row>
    <row r="14" spans="1:31" s="1" customFormat="1" x14ac:dyDescent="0.25">
      <c r="F14" s="1" t="s">
        <v>4</v>
      </c>
      <c r="G14" s="1">
        <f>AVERAGE(G4:G13)</f>
        <v>8.5183333333333326</v>
      </c>
      <c r="M14" s="1">
        <f>AVERAGE(M4:M13)</f>
        <v>12.263333333333335</v>
      </c>
      <c r="S14" s="1">
        <f>AVERAGE(S4:S13)</f>
        <v>13.12</v>
      </c>
      <c r="Y14" s="1">
        <f>AVERAGE(Y4:Y13)</f>
        <v>12.071999999999999</v>
      </c>
      <c r="AE14" s="1">
        <f>AVERAGE(AE4:AE13)</f>
        <v>10.476333333333333</v>
      </c>
    </row>
    <row r="15" spans="1:31" s="1" customFormat="1" x14ac:dyDescent="0.25">
      <c r="F15" s="1" t="s">
        <v>2</v>
      </c>
      <c r="G15" s="1">
        <f>STDEV(G4:G13)</f>
        <v>1.0879068701064054</v>
      </c>
      <c r="M15" s="1">
        <f>STDEV(M4:M13)</f>
        <v>1.6913965301555305</v>
      </c>
      <c r="S15" s="1">
        <f>STDEV(S4:S13)</f>
        <v>2.5227718441780991</v>
      </c>
      <c r="Y15" s="1">
        <f>STDEV(Y4:Y13)</f>
        <v>3.3389283414197126</v>
      </c>
      <c r="AE15" s="1">
        <f>STDEV(AE4:AE13)</f>
        <v>3.3563735022222585</v>
      </c>
    </row>
    <row r="21" spans="1:31" x14ac:dyDescent="0.25">
      <c r="A21" t="s">
        <v>11</v>
      </c>
      <c r="B21" t="s">
        <v>5</v>
      </c>
    </row>
    <row r="22" spans="1:31" x14ac:dyDescent="0.25">
      <c r="A22" t="s">
        <v>7</v>
      </c>
      <c r="C22" t="s">
        <v>6</v>
      </c>
      <c r="G22" t="s">
        <v>13</v>
      </c>
      <c r="I22" t="s">
        <v>9</v>
      </c>
      <c r="M22" t="s">
        <v>13</v>
      </c>
      <c r="O22" t="s">
        <v>8</v>
      </c>
      <c r="S22" t="s">
        <v>13</v>
      </c>
      <c r="U22" t="s">
        <v>10</v>
      </c>
      <c r="Y22" t="s">
        <v>13</v>
      </c>
      <c r="AA22" t="s">
        <v>12</v>
      </c>
      <c r="AE22" t="s">
        <v>13</v>
      </c>
    </row>
    <row r="23" spans="1:31" x14ac:dyDescent="0.25">
      <c r="A23" t="s">
        <v>24</v>
      </c>
      <c r="C23">
        <v>6.18</v>
      </c>
      <c r="D23">
        <v>12.04</v>
      </c>
      <c r="E23">
        <v>6.95</v>
      </c>
      <c r="G23">
        <v>8.3899999999999988</v>
      </c>
      <c r="I23">
        <v>2.84</v>
      </c>
      <c r="J23">
        <v>7.85</v>
      </c>
      <c r="K23">
        <v>10.33</v>
      </c>
      <c r="M23">
        <v>7.0066666666666668</v>
      </c>
      <c r="O23">
        <v>6.11</v>
      </c>
      <c r="P23">
        <v>3.17</v>
      </c>
      <c r="Q23">
        <v>10.82</v>
      </c>
      <c r="S23">
        <v>6.7</v>
      </c>
      <c r="U23">
        <v>6.34</v>
      </c>
      <c r="V23">
        <v>9.3699999999999992</v>
      </c>
      <c r="W23">
        <v>9.25</v>
      </c>
      <c r="Y23">
        <v>8.32</v>
      </c>
      <c r="AA23">
        <v>7.91</v>
      </c>
      <c r="AB23">
        <v>3.77</v>
      </c>
      <c r="AC23">
        <v>7.69</v>
      </c>
      <c r="AE23">
        <v>6.456666666666667</v>
      </c>
    </row>
    <row r="24" spans="1:31" x14ac:dyDescent="0.25">
      <c r="A24" t="s">
        <v>25</v>
      </c>
      <c r="C24">
        <v>8.7200000000000006</v>
      </c>
      <c r="D24">
        <v>9.23</v>
      </c>
      <c r="E24">
        <v>8.27</v>
      </c>
      <c r="G24">
        <v>8.74</v>
      </c>
      <c r="I24">
        <v>4.25</v>
      </c>
      <c r="J24">
        <v>12.05</v>
      </c>
      <c r="K24">
        <v>7.71</v>
      </c>
      <c r="M24">
        <v>8.0033333333333339</v>
      </c>
      <c r="O24">
        <v>10.25</v>
      </c>
      <c r="P24">
        <v>9.5500000000000007</v>
      </c>
      <c r="Q24">
        <v>6.36</v>
      </c>
      <c r="S24">
        <v>8.7200000000000006</v>
      </c>
      <c r="U24">
        <v>10.27</v>
      </c>
      <c r="V24">
        <v>12.33</v>
      </c>
      <c r="W24">
        <v>9.9600000000000009</v>
      </c>
      <c r="Y24">
        <v>10.853333333333333</v>
      </c>
      <c r="AA24">
        <v>10.71</v>
      </c>
      <c r="AB24">
        <v>7.07</v>
      </c>
      <c r="AC24">
        <v>6.87</v>
      </c>
      <c r="AE24">
        <v>8.2166666666666668</v>
      </c>
    </row>
    <row r="25" spans="1:31" x14ac:dyDescent="0.25">
      <c r="A25" t="s">
        <v>26</v>
      </c>
      <c r="C25">
        <v>7.74</v>
      </c>
      <c r="D25">
        <v>9.81</v>
      </c>
      <c r="E25">
        <v>12.5</v>
      </c>
      <c r="G25">
        <v>10.016666666666667</v>
      </c>
      <c r="I25">
        <v>11.58</v>
      </c>
      <c r="J25">
        <v>11.09</v>
      </c>
      <c r="K25">
        <v>12.19</v>
      </c>
      <c r="M25">
        <v>11.62</v>
      </c>
      <c r="O25">
        <v>9.7799999999999994</v>
      </c>
      <c r="P25">
        <v>11.08</v>
      </c>
      <c r="Q25">
        <v>10.91</v>
      </c>
      <c r="S25">
        <v>10.59</v>
      </c>
      <c r="U25">
        <v>7.14</v>
      </c>
      <c r="V25">
        <v>12.09</v>
      </c>
      <c r="W25">
        <v>11.23</v>
      </c>
      <c r="Y25">
        <v>10.153333333333334</v>
      </c>
      <c r="AA25">
        <v>9.1</v>
      </c>
      <c r="AB25">
        <v>11.14</v>
      </c>
      <c r="AC25">
        <v>7.23</v>
      </c>
      <c r="AE25">
        <v>9.1566666666666681</v>
      </c>
    </row>
    <row r="26" spans="1:31" x14ac:dyDescent="0.25">
      <c r="A26" t="s">
        <v>27</v>
      </c>
      <c r="C26">
        <v>9.82</v>
      </c>
      <c r="D26">
        <v>11.08</v>
      </c>
      <c r="E26">
        <v>10.36</v>
      </c>
      <c r="G26">
        <v>10.42</v>
      </c>
      <c r="I26">
        <v>8.01</v>
      </c>
      <c r="J26">
        <v>10.72</v>
      </c>
      <c r="K26">
        <v>3.9</v>
      </c>
      <c r="M26">
        <v>7.543333333333333</v>
      </c>
      <c r="O26">
        <v>7.67</v>
      </c>
      <c r="P26">
        <v>9.8699999999999992</v>
      </c>
      <c r="Q26">
        <v>8.36</v>
      </c>
      <c r="S26">
        <v>8.6333333333333329</v>
      </c>
      <c r="U26">
        <v>9.89</v>
      </c>
      <c r="V26">
        <v>9.25</v>
      </c>
      <c r="W26">
        <v>8.93</v>
      </c>
      <c r="Y26">
        <v>9.3566666666666674</v>
      </c>
      <c r="AA26">
        <v>13.99</v>
      </c>
      <c r="AB26">
        <v>11.88</v>
      </c>
      <c r="AC26">
        <v>9.1300000000000008</v>
      </c>
      <c r="AE26">
        <v>11.666666666666666</v>
      </c>
    </row>
    <row r="27" spans="1:31" x14ac:dyDescent="0.25">
      <c r="A27" t="s">
        <v>28</v>
      </c>
      <c r="C27">
        <v>11.96</v>
      </c>
      <c r="D27">
        <v>8.15</v>
      </c>
      <c r="E27">
        <v>8.8800000000000008</v>
      </c>
      <c r="G27">
        <v>9.663333333333334</v>
      </c>
      <c r="I27">
        <v>7.79</v>
      </c>
      <c r="J27">
        <v>8.25</v>
      </c>
      <c r="K27">
        <v>9.08</v>
      </c>
      <c r="M27">
        <v>8.3733333333333331</v>
      </c>
      <c r="O27">
        <v>8.6999999999999993</v>
      </c>
      <c r="P27">
        <v>6.8</v>
      </c>
      <c r="Q27">
        <v>5.72</v>
      </c>
      <c r="S27">
        <v>7.0733333333333333</v>
      </c>
      <c r="U27">
        <v>7.42</v>
      </c>
      <c r="V27">
        <v>5.3</v>
      </c>
      <c r="W27">
        <v>7.93</v>
      </c>
      <c r="Y27">
        <v>6.8833333333333329</v>
      </c>
      <c r="AA27">
        <v>5.9</v>
      </c>
      <c r="AB27">
        <v>7.01</v>
      </c>
      <c r="AC27">
        <v>9.0399999999999991</v>
      </c>
      <c r="AE27">
        <v>7.3166666666666664</v>
      </c>
    </row>
    <row r="28" spans="1:31" x14ac:dyDescent="0.25">
      <c r="A28" t="s">
        <v>29</v>
      </c>
      <c r="C28">
        <v>8.99</v>
      </c>
      <c r="D28">
        <v>9.5</v>
      </c>
      <c r="E28">
        <v>6.88</v>
      </c>
      <c r="G28">
        <v>8.456666666666667</v>
      </c>
      <c r="I28">
        <v>8.66</v>
      </c>
      <c r="J28">
        <v>7.06</v>
      </c>
      <c r="K28">
        <v>10.23</v>
      </c>
      <c r="M28">
        <v>8.65</v>
      </c>
      <c r="O28">
        <v>8.23</v>
      </c>
      <c r="P28">
        <v>7.89</v>
      </c>
      <c r="Q28">
        <v>6.68</v>
      </c>
      <c r="S28">
        <v>7.6000000000000005</v>
      </c>
      <c r="U28">
        <v>8.99</v>
      </c>
      <c r="V28">
        <v>5.98</v>
      </c>
      <c r="W28">
        <v>7.95</v>
      </c>
      <c r="Y28">
        <v>7.6400000000000006</v>
      </c>
      <c r="AA28">
        <v>6.89</v>
      </c>
      <c r="AB28">
        <v>8.99</v>
      </c>
      <c r="AC28">
        <v>7.59</v>
      </c>
      <c r="AE28">
        <v>7.8233333333333333</v>
      </c>
    </row>
    <row r="29" spans="1:31" x14ac:dyDescent="0.25">
      <c r="A29" t="s">
        <v>30</v>
      </c>
      <c r="C29">
        <v>6.23</v>
      </c>
      <c r="D29">
        <v>8.89</v>
      </c>
      <c r="E29">
        <v>8.67</v>
      </c>
      <c r="G29">
        <v>7.93</v>
      </c>
      <c r="I29">
        <v>9.02</v>
      </c>
      <c r="J29">
        <v>8.77</v>
      </c>
      <c r="K29">
        <v>10.210000000000001</v>
      </c>
      <c r="M29">
        <v>9.3333333333333339</v>
      </c>
      <c r="O29">
        <v>10.3</v>
      </c>
      <c r="P29">
        <v>9.08</v>
      </c>
      <c r="Q29">
        <v>8.77</v>
      </c>
      <c r="S29">
        <v>9.3833333333333346</v>
      </c>
      <c r="U29">
        <v>9.08</v>
      </c>
      <c r="V29">
        <v>10.119999999999999</v>
      </c>
      <c r="W29">
        <v>7.85</v>
      </c>
      <c r="Y29">
        <v>9.0166666666666657</v>
      </c>
      <c r="AA29">
        <v>10.25</v>
      </c>
      <c r="AB29">
        <v>7.88</v>
      </c>
      <c r="AC29">
        <v>8.9499999999999993</v>
      </c>
      <c r="AE29">
        <v>9.0266666666666655</v>
      </c>
    </row>
    <row r="30" spans="1:31" x14ac:dyDescent="0.25">
      <c r="A30" t="s">
        <v>31</v>
      </c>
      <c r="C30">
        <v>6.05</v>
      </c>
      <c r="D30">
        <v>6.89</v>
      </c>
      <c r="E30">
        <v>9.25</v>
      </c>
      <c r="G30">
        <v>7.3966666666666656</v>
      </c>
      <c r="I30">
        <v>11.01</v>
      </c>
      <c r="J30">
        <v>8.01</v>
      </c>
      <c r="K30">
        <v>9.06</v>
      </c>
      <c r="M30">
        <v>9.36</v>
      </c>
      <c r="O30">
        <v>8.99</v>
      </c>
      <c r="P30">
        <v>8.25</v>
      </c>
      <c r="Q30">
        <v>9.08</v>
      </c>
      <c r="S30">
        <v>8.7733333333333334</v>
      </c>
      <c r="U30">
        <v>8.52</v>
      </c>
      <c r="V30">
        <v>7.68</v>
      </c>
      <c r="W30">
        <v>9.2799999999999994</v>
      </c>
      <c r="Y30">
        <v>8.4933333333333323</v>
      </c>
      <c r="AA30">
        <v>10.210000000000001</v>
      </c>
      <c r="AB30">
        <v>10.51</v>
      </c>
      <c r="AC30">
        <v>8.99</v>
      </c>
      <c r="AE30">
        <v>9.9033333333333342</v>
      </c>
    </row>
    <row r="31" spans="1:31" x14ac:dyDescent="0.25">
      <c r="A31" t="s">
        <v>32</v>
      </c>
      <c r="C31">
        <v>6.11</v>
      </c>
      <c r="D31">
        <v>7.25</v>
      </c>
      <c r="E31">
        <v>6.25</v>
      </c>
      <c r="G31">
        <v>6.5366666666666662</v>
      </c>
      <c r="I31">
        <v>8.67</v>
      </c>
      <c r="J31">
        <v>6.95</v>
      </c>
      <c r="K31">
        <v>10.88</v>
      </c>
      <c r="M31">
        <v>8.8333333333333339</v>
      </c>
      <c r="O31">
        <v>10.81</v>
      </c>
      <c r="P31">
        <v>8.24</v>
      </c>
      <c r="Q31">
        <v>9.0500000000000007</v>
      </c>
      <c r="S31">
        <v>9.3666666666666671</v>
      </c>
      <c r="U31">
        <v>10.06</v>
      </c>
      <c r="V31">
        <v>10.26</v>
      </c>
      <c r="W31">
        <v>9.25</v>
      </c>
      <c r="Y31">
        <v>9.8566666666666674</v>
      </c>
      <c r="AA31">
        <v>9.2100000000000009</v>
      </c>
      <c r="AB31">
        <v>8.66</v>
      </c>
      <c r="AC31">
        <v>7.98</v>
      </c>
      <c r="AE31">
        <v>8.6166666666666671</v>
      </c>
    </row>
    <row r="32" spans="1:31" x14ac:dyDescent="0.25">
      <c r="A32" t="s">
        <v>33</v>
      </c>
      <c r="C32">
        <v>7.85</v>
      </c>
      <c r="D32">
        <v>8.67</v>
      </c>
      <c r="E32">
        <v>9.2100000000000009</v>
      </c>
      <c r="G32">
        <v>8.5766666666666662</v>
      </c>
      <c r="I32">
        <v>8.68</v>
      </c>
      <c r="J32">
        <v>9.51</v>
      </c>
      <c r="K32">
        <v>9.25</v>
      </c>
      <c r="M32">
        <v>9.1466666666666665</v>
      </c>
      <c r="O32">
        <v>10.56</v>
      </c>
      <c r="P32">
        <v>8.77</v>
      </c>
      <c r="Q32">
        <v>9.08</v>
      </c>
      <c r="S32">
        <v>9.4699999999999989</v>
      </c>
      <c r="U32">
        <v>8.66</v>
      </c>
      <c r="V32">
        <v>10.33</v>
      </c>
      <c r="W32">
        <v>8.25</v>
      </c>
      <c r="Y32">
        <v>9.08</v>
      </c>
      <c r="AA32">
        <v>10.23</v>
      </c>
      <c r="AB32">
        <v>8.56</v>
      </c>
      <c r="AC32">
        <v>7.59</v>
      </c>
      <c r="AE32">
        <v>8.793333333333333</v>
      </c>
    </row>
    <row r="33" spans="1:31" s="1" customFormat="1" x14ac:dyDescent="0.25">
      <c r="F33" s="1" t="s">
        <v>4</v>
      </c>
      <c r="G33" s="1">
        <f>AVERAGE(G23:G32)</f>
        <v>8.6126666666666658</v>
      </c>
      <c r="M33" s="1">
        <f>AVERAGE(M23:M32)</f>
        <v>8.786999999999999</v>
      </c>
      <c r="S33" s="1">
        <f>AVERAGE(S23:S32)</f>
        <v>8.6310000000000002</v>
      </c>
      <c r="Y33" s="1">
        <f>AVERAGE(Y23:Y32)</f>
        <v>8.9653333333333336</v>
      </c>
      <c r="AE33" s="1">
        <f>AVERAGE(AE23:AE32)</f>
        <v>8.6976666666666667</v>
      </c>
    </row>
    <row r="34" spans="1:31" s="1" customFormat="1" x14ac:dyDescent="0.25">
      <c r="F34" s="1" t="s">
        <v>2</v>
      </c>
      <c r="G34" s="1">
        <f>STDEV(G23:G32)</f>
        <v>1.187315469743131</v>
      </c>
      <c r="M34" s="1">
        <f>STDEV(M23:M32)</f>
        <v>1.2607106069863567</v>
      </c>
      <c r="S34" s="1">
        <f>STDEV(S23:S32)</f>
        <v>1.196989072425545</v>
      </c>
      <c r="Y34" s="1">
        <f>STDEV(Y23:Y32)</f>
        <v>1.1864868777660842</v>
      </c>
      <c r="AE34" s="1">
        <f>STDEV(AE23:AE32)</f>
        <v>1.434816674313786</v>
      </c>
    </row>
    <row r="38" spans="1:31" x14ac:dyDescent="0.25">
      <c r="A38" s="2"/>
      <c r="B38" s="2" t="s">
        <v>129</v>
      </c>
      <c r="C38" s="2"/>
      <c r="D38" s="2"/>
      <c r="E38" s="2"/>
      <c r="F38" s="2"/>
      <c r="N38" t="s">
        <v>127</v>
      </c>
    </row>
    <row r="39" spans="1:31" x14ac:dyDescent="0.25">
      <c r="B39" t="s">
        <v>65</v>
      </c>
      <c r="C39">
        <v>1</v>
      </c>
      <c r="N39" t="s">
        <v>65</v>
      </c>
      <c r="O39">
        <v>1</v>
      </c>
    </row>
    <row r="40" spans="1:31" x14ac:dyDescent="0.25">
      <c r="B40" t="s">
        <v>66</v>
      </c>
      <c r="C40">
        <v>4</v>
      </c>
      <c r="N40" t="s">
        <v>66</v>
      </c>
      <c r="O40">
        <v>5</v>
      </c>
    </row>
    <row r="41" spans="1:31" x14ac:dyDescent="0.25">
      <c r="B41" t="s">
        <v>67</v>
      </c>
      <c r="C41">
        <v>0.05</v>
      </c>
      <c r="N41" t="s">
        <v>67</v>
      </c>
      <c r="O41">
        <v>0.05</v>
      </c>
    </row>
    <row r="43" spans="1:31" x14ac:dyDescent="0.25">
      <c r="B43" t="s">
        <v>68</v>
      </c>
      <c r="C43" t="s">
        <v>69</v>
      </c>
      <c r="D43" t="s">
        <v>70</v>
      </c>
      <c r="E43" t="s">
        <v>71</v>
      </c>
      <c r="F43" t="s">
        <v>72</v>
      </c>
      <c r="G43" t="s">
        <v>73</v>
      </c>
      <c r="H43" t="s">
        <v>74</v>
      </c>
      <c r="N43" t="s">
        <v>68</v>
      </c>
      <c r="O43" t="s">
        <v>69</v>
      </c>
      <c r="P43" t="s">
        <v>70</v>
      </c>
      <c r="Q43" t="s">
        <v>71</v>
      </c>
      <c r="R43" t="s">
        <v>72</v>
      </c>
      <c r="S43" t="s">
        <v>73</v>
      </c>
    </row>
    <row r="44" spans="1:31" x14ac:dyDescent="0.25">
      <c r="B44" t="s">
        <v>111</v>
      </c>
      <c r="C44">
        <v>-3.7450000000000001</v>
      </c>
      <c r="D44" t="s">
        <v>112</v>
      </c>
      <c r="E44" t="s">
        <v>77</v>
      </c>
      <c r="F44" t="s">
        <v>113</v>
      </c>
      <c r="G44" t="s">
        <v>114</v>
      </c>
      <c r="H44" t="s">
        <v>79</v>
      </c>
      <c r="I44">
        <v>15</v>
      </c>
      <c r="O44" s="2"/>
    </row>
    <row r="45" spans="1:31" x14ac:dyDescent="0.25">
      <c r="B45" t="s">
        <v>115</v>
      </c>
      <c r="C45">
        <v>-4.6020000000000003</v>
      </c>
      <c r="D45" t="s">
        <v>116</v>
      </c>
      <c r="E45" t="s">
        <v>77</v>
      </c>
      <c r="F45" t="s">
        <v>78</v>
      </c>
      <c r="G45">
        <v>2E-3</v>
      </c>
      <c r="H45" t="s">
        <v>82</v>
      </c>
      <c r="I45">
        <v>30</v>
      </c>
      <c r="N45" t="s">
        <v>121</v>
      </c>
    </row>
    <row r="46" spans="1:31" x14ac:dyDescent="0.25">
      <c r="A46" s="2"/>
      <c r="B46" t="s">
        <v>117</v>
      </c>
      <c r="C46">
        <v>-3.5539999999999998</v>
      </c>
      <c r="D46" t="s">
        <v>118</v>
      </c>
      <c r="E46" t="s">
        <v>85</v>
      </c>
      <c r="F46" t="s">
        <v>86</v>
      </c>
      <c r="G46">
        <v>9.11E-2</v>
      </c>
      <c r="H46" t="s">
        <v>88</v>
      </c>
      <c r="I46">
        <v>45</v>
      </c>
      <c r="N46">
        <v>0</v>
      </c>
      <c r="O46">
        <v>9.4329999999999997E-2</v>
      </c>
      <c r="P46" t="s">
        <v>122</v>
      </c>
      <c r="Q46" t="s">
        <v>85</v>
      </c>
      <c r="R46" t="s">
        <v>86</v>
      </c>
      <c r="S46" t="s">
        <v>87</v>
      </c>
    </row>
    <row r="47" spans="1:31" x14ac:dyDescent="0.25">
      <c r="B47" t="s">
        <v>119</v>
      </c>
      <c r="C47">
        <v>-1.958</v>
      </c>
      <c r="D47" t="s">
        <v>120</v>
      </c>
      <c r="E47" t="s">
        <v>85</v>
      </c>
      <c r="F47" t="s">
        <v>86</v>
      </c>
      <c r="G47">
        <v>0.248</v>
      </c>
      <c r="H47" t="s">
        <v>91</v>
      </c>
      <c r="I47">
        <v>60</v>
      </c>
      <c r="N47" t="s">
        <v>9</v>
      </c>
      <c r="O47">
        <v>-3.476</v>
      </c>
      <c r="P47" t="s">
        <v>123</v>
      </c>
      <c r="Q47" t="s">
        <v>77</v>
      </c>
      <c r="R47" t="s">
        <v>78</v>
      </c>
      <c r="S47">
        <v>1.1000000000000001E-3</v>
      </c>
    </row>
    <row r="48" spans="1:31" x14ac:dyDescent="0.25">
      <c r="N48" t="s">
        <v>8</v>
      </c>
      <c r="O48">
        <v>-4.4889999999999999</v>
      </c>
      <c r="P48" t="s">
        <v>124</v>
      </c>
      <c r="Q48" t="s">
        <v>77</v>
      </c>
      <c r="R48" t="s">
        <v>113</v>
      </c>
      <c r="S48" t="s">
        <v>114</v>
      </c>
    </row>
    <row r="49" spans="2:22" x14ac:dyDescent="0.25">
      <c r="B49" t="s">
        <v>92</v>
      </c>
      <c r="C49" t="s">
        <v>93</v>
      </c>
      <c r="D49" t="s">
        <v>94</v>
      </c>
      <c r="E49" t="s">
        <v>69</v>
      </c>
      <c r="F49" t="s">
        <v>95</v>
      </c>
      <c r="G49" t="s">
        <v>96</v>
      </c>
      <c r="H49" t="s">
        <v>97</v>
      </c>
      <c r="I49" t="s">
        <v>98</v>
      </c>
      <c r="J49" t="s">
        <v>99</v>
      </c>
      <c r="N49" t="s">
        <v>10</v>
      </c>
      <c r="O49">
        <v>-3.1070000000000002</v>
      </c>
      <c r="P49" t="s">
        <v>125</v>
      </c>
      <c r="Q49" t="s">
        <v>77</v>
      </c>
      <c r="R49" t="s">
        <v>78</v>
      </c>
      <c r="S49">
        <v>4.4000000000000003E-3</v>
      </c>
    </row>
    <row r="50" spans="2:22" x14ac:dyDescent="0.25">
      <c r="B50" t="s">
        <v>111</v>
      </c>
      <c r="C50">
        <v>8.5180000000000007</v>
      </c>
      <c r="D50">
        <v>12.26</v>
      </c>
      <c r="E50">
        <v>-3.7450000000000001</v>
      </c>
      <c r="F50">
        <v>0.41930000000000001</v>
      </c>
      <c r="G50">
        <v>10</v>
      </c>
      <c r="H50">
        <v>10</v>
      </c>
      <c r="I50">
        <v>8.9320000000000004</v>
      </c>
      <c r="J50">
        <v>9</v>
      </c>
      <c r="N50" t="s">
        <v>12</v>
      </c>
      <c r="O50">
        <v>-1.7789999999999999</v>
      </c>
      <c r="P50" t="s">
        <v>126</v>
      </c>
      <c r="Q50" t="s">
        <v>85</v>
      </c>
      <c r="R50" t="s">
        <v>86</v>
      </c>
      <c r="S50">
        <v>0.25900000000000001</v>
      </c>
    </row>
    <row r="51" spans="2:22" x14ac:dyDescent="0.25">
      <c r="B51" t="s">
        <v>115</v>
      </c>
      <c r="C51">
        <v>8.5180000000000007</v>
      </c>
      <c r="D51">
        <v>13.12</v>
      </c>
      <c r="E51">
        <v>-4.6020000000000003</v>
      </c>
      <c r="F51">
        <v>0.86739999999999995</v>
      </c>
      <c r="G51">
        <v>10</v>
      </c>
      <c r="H51">
        <v>10</v>
      </c>
      <c r="I51">
        <v>5.3049999999999997</v>
      </c>
      <c r="J51">
        <v>9</v>
      </c>
    </row>
    <row r="52" spans="2:22" x14ac:dyDescent="0.25">
      <c r="B52" t="s">
        <v>117</v>
      </c>
      <c r="C52">
        <v>8.5180000000000007</v>
      </c>
      <c r="D52">
        <v>12.07</v>
      </c>
      <c r="E52">
        <v>-3.5539999999999998</v>
      </c>
      <c r="F52">
        <v>1.296</v>
      </c>
      <c r="G52">
        <v>10</v>
      </c>
      <c r="H52">
        <v>10</v>
      </c>
      <c r="I52">
        <v>2.742</v>
      </c>
      <c r="J52">
        <v>9</v>
      </c>
    </row>
    <row r="53" spans="2:22" x14ac:dyDescent="0.25">
      <c r="B53" t="s">
        <v>119</v>
      </c>
      <c r="C53">
        <v>8.5180000000000007</v>
      </c>
      <c r="D53">
        <v>10.48</v>
      </c>
      <c r="E53">
        <v>-1.958</v>
      </c>
      <c r="F53">
        <v>0.91920000000000002</v>
      </c>
      <c r="G53">
        <v>10</v>
      </c>
      <c r="H53">
        <v>10</v>
      </c>
      <c r="I53">
        <v>2.13</v>
      </c>
      <c r="J53">
        <v>9</v>
      </c>
      <c r="N53" t="s">
        <v>92</v>
      </c>
      <c r="O53" t="s">
        <v>93</v>
      </c>
      <c r="P53" t="s">
        <v>94</v>
      </c>
      <c r="Q53" t="s">
        <v>69</v>
      </c>
      <c r="R53" t="s">
        <v>95</v>
      </c>
      <c r="S53" t="s">
        <v>108</v>
      </c>
      <c r="T53" t="s">
        <v>109</v>
      </c>
      <c r="U53" t="s">
        <v>98</v>
      </c>
      <c r="V53" t="s">
        <v>99</v>
      </c>
    </row>
    <row r="55" spans="2:22" x14ac:dyDescent="0.25">
      <c r="N55" t="s">
        <v>121</v>
      </c>
    </row>
    <row r="56" spans="2:22" x14ac:dyDescent="0.25">
      <c r="N56">
        <v>0</v>
      </c>
      <c r="O56">
        <v>8.6129999999999995</v>
      </c>
      <c r="P56">
        <v>8.5180000000000007</v>
      </c>
      <c r="Q56">
        <v>9.4329999999999997E-2</v>
      </c>
      <c r="R56">
        <v>0.90239999999999998</v>
      </c>
      <c r="S56">
        <v>10</v>
      </c>
      <c r="T56">
        <v>10</v>
      </c>
      <c r="U56">
        <v>0.1045</v>
      </c>
      <c r="V56">
        <v>90</v>
      </c>
    </row>
    <row r="57" spans="2:22" x14ac:dyDescent="0.25">
      <c r="N57" t="s">
        <v>9</v>
      </c>
      <c r="O57">
        <v>8.7870000000000008</v>
      </c>
      <c r="P57">
        <v>12.26</v>
      </c>
      <c r="Q57">
        <v>-3.476</v>
      </c>
      <c r="R57">
        <v>0.90239999999999998</v>
      </c>
      <c r="S57">
        <v>10</v>
      </c>
      <c r="T57">
        <v>10</v>
      </c>
      <c r="U57">
        <v>3.8519999999999999</v>
      </c>
      <c r="V57">
        <v>90</v>
      </c>
    </row>
    <row r="58" spans="2:22" x14ac:dyDescent="0.25">
      <c r="N58" t="s">
        <v>8</v>
      </c>
      <c r="O58">
        <v>8.6310000000000002</v>
      </c>
      <c r="P58">
        <v>13.12</v>
      </c>
      <c r="Q58">
        <v>-4.4889999999999999</v>
      </c>
      <c r="R58">
        <v>0.90239999999999998</v>
      </c>
      <c r="S58">
        <v>10</v>
      </c>
      <c r="T58">
        <v>10</v>
      </c>
      <c r="U58">
        <v>4.9740000000000002</v>
      </c>
      <c r="V58">
        <v>90</v>
      </c>
    </row>
    <row r="59" spans="2:22" x14ac:dyDescent="0.25">
      <c r="N59" t="s">
        <v>10</v>
      </c>
      <c r="O59">
        <v>8.9649999999999999</v>
      </c>
      <c r="P59">
        <v>12.07</v>
      </c>
      <c r="Q59">
        <v>-3.1070000000000002</v>
      </c>
      <c r="R59">
        <v>0.90239999999999998</v>
      </c>
      <c r="S59">
        <v>10</v>
      </c>
      <c r="T59">
        <v>10</v>
      </c>
      <c r="U59">
        <v>3.4420000000000002</v>
      </c>
      <c r="V59">
        <v>90</v>
      </c>
    </row>
    <row r="60" spans="2:22" x14ac:dyDescent="0.25">
      <c r="N60" t="s">
        <v>12</v>
      </c>
      <c r="O60">
        <v>8.6980000000000004</v>
      </c>
      <c r="P60">
        <v>10.48</v>
      </c>
      <c r="Q60">
        <v>-1.7789999999999999</v>
      </c>
      <c r="R60">
        <v>0.90239999999999998</v>
      </c>
      <c r="S60">
        <v>10</v>
      </c>
      <c r="T60">
        <v>10</v>
      </c>
      <c r="U60">
        <v>1.9710000000000001</v>
      </c>
      <c r="V60">
        <v>9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ine_Compound C</vt:lpstr>
      <vt:lpstr>Saline_AIC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acheslav Viatchenko-Karpinski</dc:creator>
  <cp:lastModifiedBy>Han-Rong Weng</cp:lastModifiedBy>
  <dcterms:created xsi:type="dcterms:W3CDTF">2021-10-05T14:54:30Z</dcterms:created>
  <dcterms:modified xsi:type="dcterms:W3CDTF">2023-06-30T17:20:16Z</dcterms:modified>
</cp:coreProperties>
</file>